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0D525C3F-1EFE-4B0C-94F9-23EDFF4EE22B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Table S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6" i="1" l="1"/>
  <c r="O126" i="1" s="1"/>
  <c r="N125" i="1"/>
  <c r="O125" i="1" s="1"/>
  <c r="N124" i="1"/>
  <c r="O124" i="1" s="1"/>
  <c r="N123" i="1"/>
  <c r="O123" i="1" s="1"/>
  <c r="N122" i="1"/>
  <c r="O122" i="1" s="1"/>
  <c r="N121" i="1"/>
  <c r="O121" i="1" s="1"/>
  <c r="N120" i="1"/>
  <c r="O120" i="1" s="1"/>
  <c r="N119" i="1"/>
  <c r="O119" i="1" s="1"/>
  <c r="N118" i="1"/>
  <c r="O118" i="1" s="1"/>
  <c r="N117" i="1"/>
  <c r="O117" i="1" s="1"/>
  <c r="N116" i="1"/>
  <c r="O116" i="1" s="1"/>
  <c r="N115" i="1"/>
  <c r="O115" i="1" s="1"/>
  <c r="N114" i="1"/>
  <c r="O114" i="1" s="1"/>
  <c r="N113" i="1"/>
  <c r="O113" i="1" s="1"/>
  <c r="N112" i="1"/>
  <c r="O112" i="1" s="1"/>
  <c r="N111" i="1"/>
  <c r="O111" i="1" s="1"/>
  <c r="N110" i="1"/>
  <c r="O110" i="1" s="1"/>
  <c r="N109" i="1"/>
  <c r="O109" i="1" s="1"/>
  <c r="N108" i="1"/>
  <c r="O108" i="1" s="1"/>
  <c r="N107" i="1"/>
  <c r="O107" i="1" s="1"/>
  <c r="N106" i="1"/>
  <c r="O106" i="1" s="1"/>
  <c r="N105" i="1"/>
  <c r="O105" i="1" s="1"/>
  <c r="N104" i="1"/>
  <c r="O104" i="1" s="1"/>
  <c r="N103" i="1"/>
  <c r="O103" i="1" s="1"/>
  <c r="N102" i="1"/>
  <c r="O102" i="1" s="1"/>
  <c r="N101" i="1"/>
  <c r="O101" i="1" s="1"/>
  <c r="N100" i="1"/>
  <c r="O100" i="1" s="1"/>
  <c r="N99" i="1"/>
  <c r="O99" i="1" s="1"/>
  <c r="N98" i="1"/>
  <c r="O98" i="1" s="1"/>
  <c r="N97" i="1"/>
  <c r="O97" i="1" s="1"/>
  <c r="N96" i="1"/>
  <c r="O96" i="1" s="1"/>
  <c r="N95" i="1"/>
  <c r="O95" i="1" s="1"/>
  <c r="N94" i="1"/>
  <c r="O94" i="1" s="1"/>
  <c r="N93" i="1"/>
  <c r="O93" i="1" s="1"/>
  <c r="N92" i="1"/>
  <c r="O92" i="1" s="1"/>
  <c r="N91" i="1"/>
  <c r="O91" i="1" s="1"/>
  <c r="N90" i="1"/>
  <c r="O90" i="1" s="1"/>
  <c r="N89" i="1"/>
  <c r="O89" i="1" s="1"/>
  <c r="N88" i="1"/>
  <c r="O88" i="1" s="1"/>
  <c r="N87" i="1"/>
  <c r="O87" i="1" s="1"/>
  <c r="N86" i="1"/>
  <c r="O86" i="1" s="1"/>
  <c r="N85" i="1"/>
  <c r="O85" i="1" s="1"/>
  <c r="N84" i="1"/>
  <c r="O84" i="1" s="1"/>
  <c r="N83" i="1"/>
  <c r="O83" i="1" s="1"/>
  <c r="N82" i="1"/>
  <c r="O82" i="1" s="1"/>
  <c r="N81" i="1"/>
  <c r="O81" i="1" s="1"/>
  <c r="N80" i="1"/>
  <c r="O80" i="1" s="1"/>
  <c r="N79" i="1"/>
  <c r="O79" i="1" s="1"/>
  <c r="N78" i="1"/>
  <c r="O78" i="1" s="1"/>
  <c r="N77" i="1"/>
  <c r="O77" i="1" s="1"/>
  <c r="N76" i="1"/>
  <c r="O76" i="1" s="1"/>
  <c r="N75" i="1"/>
  <c r="O75" i="1" s="1"/>
  <c r="N74" i="1"/>
  <c r="O74" i="1" s="1"/>
  <c r="N73" i="1"/>
  <c r="O73" i="1" s="1"/>
  <c r="N72" i="1"/>
  <c r="O72" i="1" s="1"/>
  <c r="N71" i="1"/>
  <c r="O71" i="1" s="1"/>
  <c r="N70" i="1"/>
  <c r="O70" i="1" s="1"/>
  <c r="N69" i="1"/>
  <c r="O69" i="1" s="1"/>
  <c r="N68" i="1"/>
  <c r="O68" i="1" s="1"/>
  <c r="N67" i="1"/>
  <c r="O67" i="1" s="1"/>
  <c r="N66" i="1"/>
  <c r="O66" i="1" s="1"/>
  <c r="N65" i="1"/>
  <c r="O65" i="1" s="1"/>
  <c r="N64" i="1"/>
  <c r="O64" i="1" s="1"/>
  <c r="N63" i="1"/>
  <c r="O63" i="1" s="1"/>
  <c r="N62" i="1"/>
  <c r="O62" i="1" s="1"/>
  <c r="N61" i="1"/>
  <c r="O61" i="1" s="1"/>
  <c r="N60" i="1"/>
  <c r="O60" i="1" s="1"/>
  <c r="N59" i="1"/>
  <c r="O59" i="1" s="1"/>
  <c r="N58" i="1"/>
  <c r="O58" i="1" s="1"/>
  <c r="N57" i="1"/>
  <c r="O57" i="1" s="1"/>
  <c r="N56" i="1"/>
  <c r="O56" i="1" s="1"/>
  <c r="N55" i="1"/>
  <c r="O55" i="1" s="1"/>
  <c r="N54" i="1"/>
  <c r="O54" i="1" s="1"/>
  <c r="N53" i="1"/>
  <c r="O53" i="1" s="1"/>
  <c r="N52" i="1"/>
  <c r="O52" i="1" s="1"/>
  <c r="N51" i="1"/>
  <c r="O51" i="1" s="1"/>
  <c r="N50" i="1"/>
  <c r="O50" i="1" s="1"/>
  <c r="N48" i="1"/>
  <c r="O48" i="1" s="1"/>
  <c r="N47" i="1"/>
  <c r="O47" i="1" s="1"/>
  <c r="N46" i="1"/>
  <c r="O46" i="1" s="1"/>
  <c r="N45" i="1"/>
  <c r="O45" i="1" s="1"/>
  <c r="N44" i="1"/>
  <c r="O44" i="1" s="1"/>
  <c r="N43" i="1"/>
  <c r="O43" i="1" s="1"/>
  <c r="N42" i="1"/>
  <c r="O42" i="1" s="1"/>
  <c r="N41" i="1"/>
  <c r="O41" i="1" s="1"/>
  <c r="N40" i="1"/>
  <c r="O40" i="1" s="1"/>
  <c r="N39" i="1"/>
  <c r="O39" i="1" s="1"/>
  <c r="N38" i="1"/>
  <c r="O38" i="1" s="1"/>
  <c r="N37" i="1"/>
  <c r="O37" i="1" s="1"/>
  <c r="N36" i="1"/>
  <c r="O36" i="1" s="1"/>
  <c r="N35" i="1"/>
  <c r="O35" i="1" s="1"/>
  <c r="N34" i="1"/>
  <c r="O34" i="1" s="1"/>
  <c r="N33" i="1"/>
  <c r="O33" i="1" s="1"/>
  <c r="N32" i="1"/>
  <c r="O32" i="1" s="1"/>
  <c r="N31" i="1"/>
  <c r="O31" i="1" s="1"/>
  <c r="N30" i="1"/>
  <c r="O30" i="1" s="1"/>
  <c r="N29" i="1"/>
  <c r="O29" i="1" s="1"/>
  <c r="N28" i="1"/>
  <c r="O28" i="1" s="1"/>
  <c r="N27" i="1"/>
  <c r="O27" i="1" s="1"/>
  <c r="N26" i="1"/>
  <c r="O26" i="1" s="1"/>
  <c r="N25" i="1"/>
  <c r="O25" i="1" s="1"/>
  <c r="N24" i="1"/>
  <c r="O24" i="1" s="1"/>
  <c r="N23" i="1"/>
  <c r="O23" i="1" s="1"/>
  <c r="N22" i="1"/>
  <c r="O22" i="1" s="1"/>
  <c r="N21" i="1"/>
  <c r="O21" i="1" s="1"/>
  <c r="N20" i="1"/>
  <c r="O20" i="1" s="1"/>
  <c r="N19" i="1"/>
  <c r="O19" i="1" s="1"/>
  <c r="N18" i="1"/>
  <c r="O18" i="1" s="1"/>
  <c r="N17" i="1"/>
  <c r="O17" i="1" s="1"/>
  <c r="N16" i="1"/>
  <c r="O16" i="1" s="1"/>
  <c r="N15" i="1"/>
  <c r="O15" i="1" s="1"/>
  <c r="N14" i="1"/>
  <c r="O14" i="1" s="1"/>
  <c r="N13" i="1"/>
  <c r="O13" i="1" s="1"/>
  <c r="N12" i="1"/>
  <c r="O12" i="1" s="1"/>
  <c r="N11" i="1"/>
  <c r="O11" i="1" s="1"/>
  <c r="N10" i="1"/>
  <c r="O10" i="1" s="1"/>
  <c r="N9" i="1"/>
  <c r="O9" i="1" s="1"/>
  <c r="N8" i="1"/>
  <c r="O8" i="1" s="1"/>
  <c r="N7" i="1"/>
  <c r="O7" i="1" s="1"/>
  <c r="N6" i="1"/>
  <c r="O6" i="1" s="1"/>
  <c r="N5" i="1"/>
  <c r="N4" i="1"/>
  <c r="O4" i="1" s="1"/>
  <c r="O5" i="1" l="1"/>
  <c r="S4" i="1" s="1"/>
  <c r="R4" i="1" l="1"/>
  <c r="Q4" i="1"/>
</calcChain>
</file>

<file path=xl/sharedStrings.xml><?xml version="1.0" encoding="utf-8"?>
<sst xmlns="http://schemas.openxmlformats.org/spreadsheetml/2006/main" count="130" uniqueCount="130">
  <si>
    <t>No</t>
  </si>
  <si>
    <t>month</t>
  </si>
  <si>
    <t>TOTAL</t>
  </si>
  <si>
    <t>Abun</t>
  </si>
  <si>
    <t>&gt;0.1%</t>
  </si>
  <si>
    <t>Sideroxylon</t>
  </si>
  <si>
    <t>Ficus</t>
  </si>
  <si>
    <t>Prunus</t>
  </si>
  <si>
    <t>Sarcosperma</t>
  </si>
  <si>
    <t>Brachychiton</t>
  </si>
  <si>
    <t>Celtis</t>
  </si>
  <si>
    <t>Ipomoea</t>
  </si>
  <si>
    <t>Malva</t>
  </si>
  <si>
    <t>Gynochthodes</t>
  </si>
  <si>
    <t>Thunbergia</t>
  </si>
  <si>
    <t>Boehmeria</t>
  </si>
  <si>
    <t>Premna</t>
  </si>
  <si>
    <t>Paederia</t>
  </si>
  <si>
    <t>Cinnamomum</t>
  </si>
  <si>
    <t>Vitex</t>
  </si>
  <si>
    <t>Momordica</t>
  </si>
  <si>
    <t>Elaeocarpus</t>
  </si>
  <si>
    <t>Celosia</t>
  </si>
  <si>
    <t>Trichosanthes</t>
  </si>
  <si>
    <t>Litsea</t>
  </si>
  <si>
    <t>Broussonetia</t>
  </si>
  <si>
    <t>Cyclea</t>
  </si>
  <si>
    <t>Pittosporum</t>
  </si>
  <si>
    <t>Pueraria</t>
  </si>
  <si>
    <t>Sabia</t>
  </si>
  <si>
    <t>Berchemia</t>
  </si>
  <si>
    <t>Millettia</t>
  </si>
  <si>
    <t>Nicotiana</t>
  </si>
  <si>
    <t>Rauvolfia</t>
  </si>
  <si>
    <t>Jasminum</t>
  </si>
  <si>
    <t>Acer</t>
  </si>
  <si>
    <t>Alnus</t>
  </si>
  <si>
    <t>Dalbergia</t>
  </si>
  <si>
    <t>Morus</t>
  </si>
  <si>
    <t>Quercus</t>
  </si>
  <si>
    <t>Clematis</t>
  </si>
  <si>
    <t>Aruncus</t>
  </si>
  <si>
    <t>Acalypha</t>
  </si>
  <si>
    <t>Glycosmis</t>
  </si>
  <si>
    <t>Tetrastigma</t>
  </si>
  <si>
    <t>Salix</t>
  </si>
  <si>
    <t>Aphananthe</t>
  </si>
  <si>
    <t>Secamone</t>
  </si>
  <si>
    <t>Bidens</t>
  </si>
  <si>
    <t>Albizia</t>
  </si>
  <si>
    <t>Hyacintheae</t>
  </si>
  <si>
    <t>Trichilia</t>
  </si>
  <si>
    <t>Poranthera</t>
  </si>
  <si>
    <t>Diospyros</t>
  </si>
  <si>
    <t>Mitchella</t>
  </si>
  <si>
    <t>Zanthoxylum</t>
  </si>
  <si>
    <t>Iodes</t>
  </si>
  <si>
    <t>Anamirta</t>
  </si>
  <si>
    <t>Phanera</t>
  </si>
  <si>
    <t>Diploclisia</t>
  </si>
  <si>
    <t>Aidia</t>
  </si>
  <si>
    <t>Acacia</t>
  </si>
  <si>
    <t>Cucumis</t>
  </si>
  <si>
    <t>Maclura</t>
  </si>
  <si>
    <t>Terminalia</t>
  </si>
  <si>
    <t>Claoxylon</t>
  </si>
  <si>
    <t>Cardiospermum</t>
  </si>
  <si>
    <t>Salacia</t>
  </si>
  <si>
    <t>Jacobaea</t>
  </si>
  <si>
    <t>Mussaenda</t>
  </si>
  <si>
    <t>Primula</t>
  </si>
  <si>
    <t>Triadica</t>
  </si>
  <si>
    <t>Spiraea</t>
  </si>
  <si>
    <t>Tiliacora</t>
  </si>
  <si>
    <t>Capparis</t>
  </si>
  <si>
    <t>Veronica</t>
  </si>
  <si>
    <t>Mallotus</t>
  </si>
  <si>
    <t>Callistemon</t>
  </si>
  <si>
    <t>Embelia</t>
  </si>
  <si>
    <t>Lactuca</t>
  </si>
  <si>
    <t>Clerodendrum</t>
  </si>
  <si>
    <t>Vincetoxicum</t>
  </si>
  <si>
    <t>Oryza</t>
  </si>
  <si>
    <t>Fremontodendron</t>
  </si>
  <si>
    <t>Leptopus</t>
  </si>
  <si>
    <t>Pteris</t>
  </si>
  <si>
    <t>Macaranga</t>
  </si>
  <si>
    <t>Cucurbita</t>
  </si>
  <si>
    <t>Picea</t>
  </si>
  <si>
    <t>Populus</t>
  </si>
  <si>
    <t>Mucuna</t>
  </si>
  <si>
    <t>Urobotrya</t>
  </si>
  <si>
    <t>Brassica</t>
  </si>
  <si>
    <t>Antidesma</t>
  </si>
  <si>
    <t>Neisosperma</t>
  </si>
  <si>
    <t>Hoya</t>
  </si>
  <si>
    <t>Causonis</t>
  </si>
  <si>
    <t>Urtica</t>
  </si>
  <si>
    <t>Pinus</t>
  </si>
  <si>
    <t>Stauntonia</t>
  </si>
  <si>
    <t>Desmodieae</t>
  </si>
  <si>
    <t>Erycibe</t>
  </si>
  <si>
    <t>Lepisanthes</t>
  </si>
  <si>
    <t>Pinguicula</t>
  </si>
  <si>
    <t>Sapindus</t>
  </si>
  <si>
    <t>Celastrus</t>
  </si>
  <si>
    <t>Avicennia</t>
  </si>
  <si>
    <t>Caprifoliaceae</t>
  </si>
  <si>
    <t>Oxystelma</t>
  </si>
  <si>
    <t>Apeibeae</t>
  </si>
  <si>
    <t>Ericaceae</t>
  </si>
  <si>
    <t>Mammillaria</t>
  </si>
  <si>
    <t>Combretum</t>
  </si>
  <si>
    <t>Olea</t>
  </si>
  <si>
    <t>Stilbaceae</t>
  </si>
  <si>
    <t>Citrus</t>
  </si>
  <si>
    <t>Amyema</t>
  </si>
  <si>
    <t>Ziziphus</t>
  </si>
  <si>
    <t>Dioon</t>
  </si>
  <si>
    <t>Osyris</t>
  </si>
  <si>
    <t>Juglans</t>
  </si>
  <si>
    <t>Cryptocarya</t>
  </si>
  <si>
    <t>Lolium</t>
  </si>
  <si>
    <t>Aetanthus</t>
  </si>
  <si>
    <t>Tinomiscium</t>
  </si>
  <si>
    <t>Betula</t>
  </si>
  <si>
    <t>Phillyrea</t>
  </si>
  <si>
    <r>
      <t xml:space="preserve">Table S7. Diet diversity of </t>
    </r>
    <r>
      <rPr>
        <b/>
        <i/>
        <sz val="12"/>
        <color theme="1"/>
        <rFont val="Calibri"/>
        <family val="2"/>
        <scheme val="minor"/>
      </rPr>
      <t xml:space="preserve">T. delacouri </t>
    </r>
    <r>
      <rPr>
        <b/>
        <sz val="12"/>
        <color theme="1"/>
        <rFont val="Calibri"/>
        <family val="2"/>
        <scheme val="minor"/>
      </rPr>
      <t>at the plant genus level</t>
    </r>
  </si>
  <si>
    <t>10 most common</t>
  </si>
  <si>
    <t>5 most 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164" fontId="0" fillId="0" borderId="0" xfId="1" applyNumberFormat="1" applyFont="1" applyFill="1"/>
    <xf numFmtId="0" fontId="1" fillId="0" borderId="0" xfId="0" applyFont="1"/>
    <xf numFmtId="10" fontId="0" fillId="0" borderId="0" xfId="1" applyNumberFormat="1" applyFont="1" applyFill="1"/>
    <xf numFmtId="0" fontId="4" fillId="0" borderId="0" xfId="0" applyFont="1" applyFill="1"/>
    <xf numFmtId="0" fontId="0" fillId="0" borderId="0" xfId="0" applyFill="1"/>
    <xf numFmtId="10" fontId="0" fillId="0" borderId="0" xfId="0" applyNumberForma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17" fontId="1" fillId="0" borderId="0" xfId="0" applyNumberFormat="1" applyFont="1" applyFill="1"/>
    <xf numFmtId="10" fontId="1" fillId="0" borderId="0" xfId="0" applyNumberFormat="1" applyFont="1" applyFill="1"/>
    <xf numFmtId="164" fontId="1" fillId="0" borderId="0" xfId="0" applyNumberFormat="1" applyFont="1" applyFill="1"/>
    <xf numFmtId="0" fontId="0" fillId="0" borderId="0" xfId="0" applyFill="1" applyAlignment="1">
      <alignment horizontal="center"/>
    </xf>
    <xf numFmtId="0" fontId="3" fillId="0" borderId="0" xfId="0" applyFont="1" applyFill="1"/>
    <xf numFmtId="1" fontId="0" fillId="0" borderId="0" xfId="0" applyNumberFormat="1" applyFill="1"/>
    <xf numFmtId="164" fontId="0" fillId="0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6"/>
  <sheetViews>
    <sheetView tabSelected="1" workbookViewId="0">
      <selection activeCell="S17" sqref="S17"/>
    </sheetView>
  </sheetViews>
  <sheetFormatPr defaultRowHeight="14.4" x14ac:dyDescent="0.3"/>
  <cols>
    <col min="1" max="1" width="4" style="5" bestFit="1" customWidth="1"/>
    <col min="2" max="2" width="15.88671875" style="5" bestFit="1" customWidth="1"/>
    <col min="3" max="3" width="6.6640625" style="5" bestFit="1" customWidth="1"/>
    <col min="4" max="4" width="7.109375" style="5" bestFit="1" customWidth="1"/>
    <col min="5" max="5" width="6.6640625" style="5" bestFit="1" customWidth="1"/>
    <col min="6" max="6" width="7.44140625" style="5" bestFit="1" customWidth="1"/>
    <col min="7" max="7" width="6.5546875" style="5" bestFit="1" customWidth="1"/>
    <col min="8" max="8" width="5.88671875" style="5" bestFit="1" customWidth="1"/>
    <col min="9" max="9" width="7" style="5" bestFit="1" customWidth="1"/>
    <col min="10" max="10" width="6.6640625" style="5" bestFit="1" customWidth="1"/>
    <col min="11" max="11" width="6.5546875" style="5" bestFit="1" customWidth="1"/>
    <col min="12" max="12" width="7.109375" style="5" bestFit="1" customWidth="1"/>
    <col min="13" max="13" width="6.6640625" style="5" bestFit="1" customWidth="1"/>
    <col min="14" max="14" width="6.44140625" style="5" bestFit="1" customWidth="1"/>
    <col min="15" max="15" width="8" style="6" bestFit="1" customWidth="1"/>
    <col min="16" max="16" width="10" style="5" bestFit="1" customWidth="1"/>
    <col min="17" max="17" width="8" style="5" bestFit="1" customWidth="1"/>
    <col min="18" max="18" width="15.77734375" style="5" bestFit="1" customWidth="1"/>
    <col min="19" max="19" width="14.77734375" style="5" bestFit="1" customWidth="1"/>
    <col min="20" max="16384" width="8.88671875" style="5"/>
  </cols>
  <sheetData>
    <row r="1" spans="1:19" ht="15.6" x14ac:dyDescent="0.3">
      <c r="A1" s="4" t="s">
        <v>127</v>
      </c>
    </row>
    <row r="3" spans="1:19" s="8" customFormat="1" x14ac:dyDescent="0.3">
      <c r="A3" s="7" t="s">
        <v>0</v>
      </c>
      <c r="B3" s="8" t="s">
        <v>1</v>
      </c>
      <c r="C3" s="9">
        <v>43497</v>
      </c>
      <c r="D3" s="9">
        <v>43525</v>
      </c>
      <c r="E3" s="9">
        <v>43556</v>
      </c>
      <c r="F3" s="9">
        <v>43586</v>
      </c>
      <c r="G3" s="9">
        <v>43617</v>
      </c>
      <c r="H3" s="9">
        <v>43647</v>
      </c>
      <c r="I3" s="9">
        <v>43678</v>
      </c>
      <c r="J3" s="9">
        <v>43709</v>
      </c>
      <c r="K3" s="9">
        <v>43739</v>
      </c>
      <c r="L3" s="9">
        <v>43770</v>
      </c>
      <c r="M3" s="9">
        <v>43800</v>
      </c>
      <c r="N3" s="8" t="s">
        <v>2</v>
      </c>
      <c r="O3" s="10" t="s">
        <v>3</v>
      </c>
      <c r="P3" s="11"/>
      <c r="Q3" s="8" t="s">
        <v>4</v>
      </c>
      <c r="R3" s="2" t="s">
        <v>128</v>
      </c>
      <c r="S3" s="2" t="s">
        <v>129</v>
      </c>
    </row>
    <row r="4" spans="1:19" x14ac:dyDescent="0.3">
      <c r="A4" s="12">
        <v>1</v>
      </c>
      <c r="B4" s="13" t="s">
        <v>5</v>
      </c>
      <c r="C4" s="14">
        <v>595.19183350000003</v>
      </c>
      <c r="D4" s="14">
        <v>1540.2176509999999</v>
      </c>
      <c r="E4" s="14">
        <v>1518.7971190000001</v>
      </c>
      <c r="F4" s="14">
        <v>1528.196899</v>
      </c>
      <c r="G4" s="14">
        <v>1523.0032960000001</v>
      </c>
      <c r="H4" s="14">
        <v>1527.821655</v>
      </c>
      <c r="I4" s="14">
        <v>1540.938721</v>
      </c>
      <c r="J4" s="14">
        <v>1526.2353519999999</v>
      </c>
      <c r="K4" s="14">
        <v>1558.9582519999999</v>
      </c>
      <c r="L4" s="14">
        <v>1532.9666749999999</v>
      </c>
      <c r="M4" s="14">
        <v>1541.489746</v>
      </c>
      <c r="N4" s="14">
        <f t="shared" ref="N4:N67" si="0">SUM(C4:M4)</f>
        <v>15933.817199499999</v>
      </c>
      <c r="O4" s="3">
        <f t="shared" ref="O4:O67" si="1">N4/56652</f>
        <v>0.28125780554084584</v>
      </c>
      <c r="P4" s="1"/>
      <c r="Q4" s="15">
        <f>SUM(O4:O38)</f>
        <v>0.96518185425067093</v>
      </c>
      <c r="R4" s="15">
        <f>SUM(O4:O13)</f>
        <v>0.82960468124968223</v>
      </c>
      <c r="S4" s="15">
        <f>SUM(O4:O8)</f>
        <v>0.71012233872279884</v>
      </c>
    </row>
    <row r="5" spans="1:19" x14ac:dyDescent="0.3">
      <c r="A5" s="12">
        <v>2</v>
      </c>
      <c r="B5" s="13" t="s">
        <v>6</v>
      </c>
      <c r="C5" s="14">
        <v>2161.786865</v>
      </c>
      <c r="D5" s="14">
        <v>986.93676760000005</v>
      </c>
      <c r="E5" s="14">
        <v>984.5744019</v>
      </c>
      <c r="F5" s="14">
        <v>977.93017580000003</v>
      </c>
      <c r="G5" s="14">
        <v>973.93139650000001</v>
      </c>
      <c r="H5" s="14">
        <v>989.08142090000001</v>
      </c>
      <c r="I5" s="14">
        <v>973.86114499999996</v>
      </c>
      <c r="J5" s="14">
        <v>976.08660889999999</v>
      </c>
      <c r="K5" s="14">
        <v>983.92260739999995</v>
      </c>
      <c r="L5" s="14">
        <v>978.58447269999999</v>
      </c>
      <c r="M5" s="14">
        <v>971.40429689999996</v>
      </c>
      <c r="N5" s="14">
        <f t="shared" si="0"/>
        <v>11958.1001586</v>
      </c>
      <c r="O5" s="3">
        <f t="shared" si="1"/>
        <v>0.21107992936877781</v>
      </c>
      <c r="P5" s="1"/>
    </row>
    <row r="6" spans="1:19" x14ac:dyDescent="0.3">
      <c r="A6" s="12">
        <v>3</v>
      </c>
      <c r="B6" s="13" t="s">
        <v>7</v>
      </c>
      <c r="C6" s="14">
        <v>221.65765379999999</v>
      </c>
      <c r="D6" s="14">
        <v>431.33425899999997</v>
      </c>
      <c r="E6" s="14">
        <v>433.63815310000001</v>
      </c>
      <c r="F6" s="14">
        <v>429.3183899</v>
      </c>
      <c r="G6" s="14">
        <v>427.33053589999997</v>
      </c>
      <c r="H6" s="14">
        <v>418.47213749999997</v>
      </c>
      <c r="I6" s="14">
        <v>437.84204099999999</v>
      </c>
      <c r="J6" s="14">
        <v>448.56735229999998</v>
      </c>
      <c r="K6" s="14">
        <v>432.86721799999998</v>
      </c>
      <c r="L6" s="14">
        <v>453.09802250000001</v>
      </c>
      <c r="M6" s="14">
        <v>422.24859620000001</v>
      </c>
      <c r="N6" s="14">
        <f t="shared" si="0"/>
        <v>4556.3743592000001</v>
      </c>
      <c r="O6" s="3">
        <f t="shared" si="1"/>
        <v>8.0427422848266608E-2</v>
      </c>
      <c r="P6" s="1"/>
    </row>
    <row r="7" spans="1:19" x14ac:dyDescent="0.3">
      <c r="A7" s="12">
        <v>4</v>
      </c>
      <c r="B7" s="13" t="s">
        <v>8</v>
      </c>
      <c r="C7" s="14">
        <v>119.9307098</v>
      </c>
      <c r="D7" s="14">
        <v>372.31600950000001</v>
      </c>
      <c r="E7" s="14">
        <v>382.7380981</v>
      </c>
      <c r="F7" s="14">
        <v>391.80645750000002</v>
      </c>
      <c r="G7" s="14">
        <v>389.77026369999999</v>
      </c>
      <c r="H7" s="14">
        <v>383.9472351</v>
      </c>
      <c r="I7" s="14">
        <v>375.0272827</v>
      </c>
      <c r="J7" s="14">
        <v>387.04858400000001</v>
      </c>
      <c r="K7" s="14">
        <v>368.7568665</v>
      </c>
      <c r="L7" s="14">
        <v>370.8790588</v>
      </c>
      <c r="M7" s="14">
        <v>393.6778564</v>
      </c>
      <c r="N7" s="14">
        <f t="shared" si="0"/>
        <v>3935.8984221000001</v>
      </c>
      <c r="O7" s="3">
        <f t="shared" si="1"/>
        <v>6.9475012746240211E-2</v>
      </c>
      <c r="P7" s="1"/>
    </row>
    <row r="8" spans="1:19" x14ac:dyDescent="0.3">
      <c r="A8" s="12">
        <v>5</v>
      </c>
      <c r="B8" s="13" t="s">
        <v>9</v>
      </c>
      <c r="C8" s="14">
        <v>4.8186445239999998</v>
      </c>
      <c r="D8" s="14">
        <v>386.85675049999998</v>
      </c>
      <c r="E8" s="14">
        <v>378.78765870000001</v>
      </c>
      <c r="F8" s="14">
        <v>380.7735596</v>
      </c>
      <c r="G8" s="14">
        <v>391.17053220000003</v>
      </c>
      <c r="H8" s="14">
        <v>399.88180540000002</v>
      </c>
      <c r="I8" s="14">
        <v>380.26184080000002</v>
      </c>
      <c r="J8" s="14">
        <v>390.40112299999998</v>
      </c>
      <c r="K8" s="14">
        <v>385.8855896</v>
      </c>
      <c r="L8" s="14">
        <v>369.09167480000002</v>
      </c>
      <c r="M8" s="14">
        <v>377.73141479999998</v>
      </c>
      <c r="N8" s="14">
        <f t="shared" si="0"/>
        <v>3845.6605939240003</v>
      </c>
      <c r="O8" s="3">
        <f t="shared" si="1"/>
        <v>6.7882168218668368E-2</v>
      </c>
      <c r="P8" s="1"/>
    </row>
    <row r="9" spans="1:19" x14ac:dyDescent="0.3">
      <c r="A9" s="12">
        <v>6</v>
      </c>
      <c r="B9" s="13" t="s">
        <v>10</v>
      </c>
      <c r="C9" s="14">
        <v>107.79486850000001</v>
      </c>
      <c r="D9" s="14">
        <v>227.3974609</v>
      </c>
      <c r="E9" s="14">
        <v>224.4160919</v>
      </c>
      <c r="F9" s="14">
        <v>222.03744510000001</v>
      </c>
      <c r="G9" s="14">
        <v>232.11593629999999</v>
      </c>
      <c r="H9" s="14">
        <v>232.44236760000001</v>
      </c>
      <c r="I9" s="14">
        <v>225.31881709999999</v>
      </c>
      <c r="J9" s="14">
        <v>229.6477203</v>
      </c>
      <c r="K9" s="14">
        <v>220.22639469999999</v>
      </c>
      <c r="L9" s="14">
        <v>234.14534</v>
      </c>
      <c r="M9" s="14">
        <v>222.58580019999999</v>
      </c>
      <c r="N9" s="14">
        <f t="shared" si="0"/>
        <v>2378.1282425999998</v>
      </c>
      <c r="O9" s="3">
        <f t="shared" si="1"/>
        <v>4.1977833838169873E-2</v>
      </c>
      <c r="P9" s="1"/>
    </row>
    <row r="10" spans="1:19" x14ac:dyDescent="0.3">
      <c r="A10" s="12">
        <v>7</v>
      </c>
      <c r="B10" s="13" t="s">
        <v>11</v>
      </c>
      <c r="C10" s="14">
        <v>77.812187190000003</v>
      </c>
      <c r="D10" s="14">
        <v>130.62219239999999</v>
      </c>
      <c r="E10" s="14">
        <v>136.44256590000001</v>
      </c>
      <c r="F10" s="14">
        <v>126.8785477</v>
      </c>
      <c r="G10" s="14">
        <v>135.9088898</v>
      </c>
      <c r="H10" s="14">
        <v>133.42039489999999</v>
      </c>
      <c r="I10" s="14">
        <v>129.7008209</v>
      </c>
      <c r="J10" s="14">
        <v>131.7540894</v>
      </c>
      <c r="K10" s="14">
        <v>130.4229584</v>
      </c>
      <c r="L10" s="14">
        <v>147.16004939999999</v>
      </c>
      <c r="M10" s="14">
        <v>139.86361690000001</v>
      </c>
      <c r="N10" s="14">
        <f t="shared" si="0"/>
        <v>1419.9863128900001</v>
      </c>
      <c r="O10" s="3">
        <f t="shared" si="1"/>
        <v>2.5065069421909201E-2</v>
      </c>
      <c r="P10" s="1"/>
    </row>
    <row r="11" spans="1:19" x14ac:dyDescent="0.3">
      <c r="A11" s="12">
        <v>8</v>
      </c>
      <c r="B11" s="13" t="s">
        <v>12</v>
      </c>
      <c r="C11" s="14">
        <v>1.427746534</v>
      </c>
      <c r="D11" s="14">
        <v>123.168541</v>
      </c>
      <c r="E11" s="14">
        <v>125.3509064</v>
      </c>
      <c r="F11" s="14">
        <v>126.3269043</v>
      </c>
      <c r="G11" s="14">
        <v>130.96675110000001</v>
      </c>
      <c r="H11" s="14">
        <v>127.6030197</v>
      </c>
      <c r="I11" s="14">
        <v>128.18861390000001</v>
      </c>
      <c r="J11" s="14">
        <v>127.8986893</v>
      </c>
      <c r="K11" s="14">
        <v>127.731308</v>
      </c>
      <c r="L11" s="14">
        <v>118.5621414</v>
      </c>
      <c r="M11" s="14">
        <v>132.55482480000001</v>
      </c>
      <c r="N11" s="14">
        <f t="shared" si="0"/>
        <v>1269.779446434</v>
      </c>
      <c r="O11" s="3">
        <f t="shared" si="1"/>
        <v>2.2413673770281719E-2</v>
      </c>
      <c r="P11" s="1"/>
    </row>
    <row r="12" spans="1:19" x14ac:dyDescent="0.3">
      <c r="A12" s="12">
        <v>9</v>
      </c>
      <c r="B12" s="13" t="s">
        <v>13</v>
      </c>
      <c r="C12" s="14">
        <v>285.54931640000001</v>
      </c>
      <c r="D12" s="14">
        <v>56.818820950000003</v>
      </c>
      <c r="E12" s="14">
        <v>61.383956910000002</v>
      </c>
      <c r="F12" s="14">
        <v>60.956867219999999</v>
      </c>
      <c r="G12" s="14">
        <v>59.38806915</v>
      </c>
      <c r="H12" s="14">
        <v>61.841304780000002</v>
      </c>
      <c r="I12" s="14">
        <v>56.184299469999999</v>
      </c>
      <c r="J12" s="14">
        <v>56.322357179999997</v>
      </c>
      <c r="K12" s="14">
        <v>55.790687560000002</v>
      </c>
      <c r="L12" s="14">
        <v>58.387386319999997</v>
      </c>
      <c r="M12" s="14">
        <v>57.80586624</v>
      </c>
      <c r="N12" s="14">
        <f t="shared" si="0"/>
        <v>870.42893218000006</v>
      </c>
      <c r="O12" s="3">
        <f t="shared" si="1"/>
        <v>1.5364487258702254E-2</v>
      </c>
      <c r="P12" s="1"/>
    </row>
    <row r="13" spans="1:19" x14ac:dyDescent="0.3">
      <c r="A13" s="12">
        <v>10</v>
      </c>
      <c r="B13" s="13" t="s">
        <v>14</v>
      </c>
      <c r="C13" s="14">
        <v>3.3908979889999999</v>
      </c>
      <c r="D13" s="14">
        <v>83.700843809999995</v>
      </c>
      <c r="E13" s="14">
        <v>84.630851750000005</v>
      </c>
      <c r="F13" s="14">
        <v>82.195236210000004</v>
      </c>
      <c r="G13" s="14">
        <v>88.052490230000004</v>
      </c>
      <c r="H13" s="14">
        <v>87.260734560000003</v>
      </c>
      <c r="I13" s="14">
        <v>84.218284609999998</v>
      </c>
      <c r="J13" s="14">
        <v>84.818794249999996</v>
      </c>
      <c r="K13" s="14">
        <v>78.792114260000005</v>
      </c>
      <c r="L13" s="14">
        <v>77.452651979999999</v>
      </c>
      <c r="M13" s="14">
        <v>76.07783508</v>
      </c>
      <c r="N13" s="14">
        <f t="shared" si="0"/>
        <v>830.59073472900013</v>
      </c>
      <c r="O13" s="3">
        <f t="shared" si="1"/>
        <v>1.466127823782038E-2</v>
      </c>
      <c r="P13" s="1"/>
    </row>
    <row r="14" spans="1:19" x14ac:dyDescent="0.3">
      <c r="A14" s="12">
        <v>11</v>
      </c>
      <c r="B14" s="13" t="s">
        <v>15</v>
      </c>
      <c r="C14" s="14">
        <v>228.26097110000001</v>
      </c>
      <c r="D14" s="14">
        <v>63.29494476</v>
      </c>
      <c r="E14" s="14">
        <v>60.320373539999999</v>
      </c>
      <c r="F14" s="14">
        <v>57.922813419999997</v>
      </c>
      <c r="G14" s="14">
        <v>55.516727449999998</v>
      </c>
      <c r="H14" s="14">
        <v>55.012203220000004</v>
      </c>
      <c r="I14" s="14">
        <v>61.651508329999999</v>
      </c>
      <c r="J14" s="14">
        <v>54.981349950000002</v>
      </c>
      <c r="K14" s="14">
        <v>52.85433578</v>
      </c>
      <c r="L14" s="14">
        <v>62.855808260000003</v>
      </c>
      <c r="M14" s="14">
        <v>59.466953279999998</v>
      </c>
      <c r="N14" s="14">
        <f t="shared" si="0"/>
        <v>812.13798909000002</v>
      </c>
      <c r="O14" s="3">
        <f t="shared" si="1"/>
        <v>1.4335557245816564E-2</v>
      </c>
      <c r="P14" s="1"/>
    </row>
    <row r="15" spans="1:19" x14ac:dyDescent="0.3">
      <c r="A15" s="12">
        <v>12</v>
      </c>
      <c r="B15" s="13" t="s">
        <v>16</v>
      </c>
      <c r="C15" s="14">
        <v>36.586006159999997</v>
      </c>
      <c r="D15" s="14">
        <v>76.858146669999996</v>
      </c>
      <c r="E15" s="14">
        <v>78.857116700000006</v>
      </c>
      <c r="F15" s="14">
        <v>76.402954100000002</v>
      </c>
      <c r="G15" s="14">
        <v>74.214492800000002</v>
      </c>
      <c r="H15" s="14">
        <v>71.452629090000002</v>
      </c>
      <c r="I15" s="14">
        <v>75.726661680000007</v>
      </c>
      <c r="J15" s="14">
        <v>71.743957519999995</v>
      </c>
      <c r="K15" s="14">
        <v>81.483764649999998</v>
      </c>
      <c r="L15" s="14">
        <v>73.580024719999997</v>
      </c>
      <c r="M15" s="14">
        <v>78.403358460000007</v>
      </c>
      <c r="N15" s="14">
        <f t="shared" si="0"/>
        <v>795.30911255000012</v>
      </c>
      <c r="O15" s="3">
        <f t="shared" si="1"/>
        <v>1.4038500186224672E-2</v>
      </c>
      <c r="P15" s="1"/>
    </row>
    <row r="16" spans="1:19" x14ac:dyDescent="0.3">
      <c r="A16" s="12">
        <v>13</v>
      </c>
      <c r="B16" s="13" t="s">
        <v>17</v>
      </c>
      <c r="C16" s="14">
        <v>119.03836819999999</v>
      </c>
      <c r="D16" s="14">
        <v>54.863765720000004</v>
      </c>
      <c r="E16" s="14">
        <v>55.306339260000001</v>
      </c>
      <c r="F16" s="14">
        <v>59.991485599999997</v>
      </c>
      <c r="G16" s="14">
        <v>54.610668179999998</v>
      </c>
      <c r="H16" s="14">
        <v>54.885738369999999</v>
      </c>
      <c r="I16" s="14">
        <v>56.76591492</v>
      </c>
      <c r="J16" s="14">
        <v>53.305091859999997</v>
      </c>
      <c r="K16" s="14">
        <v>54.567207340000003</v>
      </c>
      <c r="L16" s="14">
        <v>53.025280000000002</v>
      </c>
      <c r="M16" s="14">
        <v>58.138080600000002</v>
      </c>
      <c r="N16" s="14">
        <f t="shared" si="0"/>
        <v>674.4979400499999</v>
      </c>
      <c r="O16" s="3">
        <f t="shared" si="1"/>
        <v>1.1905986373826165E-2</v>
      </c>
      <c r="P16" s="1"/>
    </row>
    <row r="17" spans="1:16" x14ac:dyDescent="0.3">
      <c r="A17" s="12">
        <v>14</v>
      </c>
      <c r="B17" s="13" t="s">
        <v>18</v>
      </c>
      <c r="C17" s="14">
        <v>308.75018310000002</v>
      </c>
      <c r="D17" s="14">
        <v>31.64747238</v>
      </c>
      <c r="E17" s="14">
        <v>31.907503129999998</v>
      </c>
      <c r="F17" s="14">
        <v>29.788875579999999</v>
      </c>
      <c r="G17" s="14">
        <v>30.14706421</v>
      </c>
      <c r="H17" s="14">
        <v>32.501461030000002</v>
      </c>
      <c r="I17" s="14">
        <v>29.429870609999998</v>
      </c>
      <c r="J17" s="14">
        <v>32.184204100000002</v>
      </c>
      <c r="K17" s="14">
        <v>33.033958439999999</v>
      </c>
      <c r="L17" s="14">
        <v>29.491586689999998</v>
      </c>
      <c r="M17" s="14">
        <v>32.889545439999999</v>
      </c>
      <c r="N17" s="14">
        <f t="shared" si="0"/>
        <v>621.77172471000006</v>
      </c>
      <c r="O17" s="3">
        <f t="shared" si="1"/>
        <v>1.0975282862211397E-2</v>
      </c>
      <c r="P17" s="1"/>
    </row>
    <row r="18" spans="1:16" x14ac:dyDescent="0.3">
      <c r="A18" s="12">
        <v>15</v>
      </c>
      <c r="B18" s="13" t="s">
        <v>19</v>
      </c>
      <c r="C18" s="14">
        <v>105.2963104</v>
      </c>
      <c r="D18" s="14">
        <v>48.021068569999997</v>
      </c>
      <c r="E18" s="14">
        <v>49.988422389999997</v>
      </c>
      <c r="F18" s="14">
        <v>50.475597380000004</v>
      </c>
      <c r="G18" s="14">
        <v>48.844833370000003</v>
      </c>
      <c r="H18" s="14">
        <v>48.688961030000002</v>
      </c>
      <c r="I18" s="14">
        <v>48.739589690000003</v>
      </c>
      <c r="J18" s="14">
        <v>46.935298920000001</v>
      </c>
      <c r="K18" s="14">
        <v>49.917984009999998</v>
      </c>
      <c r="L18" s="14">
        <v>53.621067050000001</v>
      </c>
      <c r="M18" s="14">
        <v>52.822601319999997</v>
      </c>
      <c r="N18" s="14">
        <f t="shared" si="0"/>
        <v>603.35173412999995</v>
      </c>
      <c r="O18" s="3">
        <f t="shared" si="1"/>
        <v>1.0650140050307138E-2</v>
      </c>
      <c r="P18" s="1"/>
    </row>
    <row r="19" spans="1:16" x14ac:dyDescent="0.3">
      <c r="A19" s="12">
        <v>16</v>
      </c>
      <c r="B19" s="13" t="s">
        <v>20</v>
      </c>
      <c r="C19" s="14">
        <v>5.8894548420000001</v>
      </c>
      <c r="D19" s="14">
        <v>57.185394289999998</v>
      </c>
      <c r="E19" s="14">
        <v>56.369918820000002</v>
      </c>
      <c r="F19" s="14">
        <v>62.198066709999999</v>
      </c>
      <c r="G19" s="14">
        <v>52.551441189999998</v>
      </c>
      <c r="H19" s="14">
        <v>54.253414149999998</v>
      </c>
      <c r="I19" s="14">
        <v>58.859741210000003</v>
      </c>
      <c r="J19" s="14">
        <v>56.992862700000003</v>
      </c>
      <c r="K19" s="14">
        <v>62.886871339999999</v>
      </c>
      <c r="L19" s="14">
        <v>60.77054596</v>
      </c>
      <c r="M19" s="14">
        <v>61.128040310000003</v>
      </c>
      <c r="N19" s="14">
        <f t="shared" si="0"/>
        <v>589.08575152200001</v>
      </c>
      <c r="O19" s="3">
        <f t="shared" si="1"/>
        <v>1.0398322239673798E-2</v>
      </c>
      <c r="P19" s="1"/>
    </row>
    <row r="20" spans="1:16" x14ac:dyDescent="0.3">
      <c r="A20" s="12">
        <v>17</v>
      </c>
      <c r="B20" s="13" t="s">
        <v>21</v>
      </c>
      <c r="C20" s="14">
        <v>0</v>
      </c>
      <c r="D20" s="14">
        <v>46.921348569999999</v>
      </c>
      <c r="E20" s="14">
        <v>43.910800930000001</v>
      </c>
      <c r="F20" s="14">
        <v>47.441543580000001</v>
      </c>
      <c r="G20" s="14">
        <v>40.525562290000003</v>
      </c>
      <c r="H20" s="14">
        <v>39.836421970000004</v>
      </c>
      <c r="I20" s="14">
        <v>46.994735720000001</v>
      </c>
      <c r="J20" s="14">
        <v>45.09141159</v>
      </c>
      <c r="K20" s="14">
        <v>45.513454439999997</v>
      </c>
      <c r="L20" s="14">
        <v>47.365276340000001</v>
      </c>
      <c r="M20" s="14">
        <v>44.18494415</v>
      </c>
      <c r="N20" s="14">
        <f t="shared" si="0"/>
        <v>447.78549957999996</v>
      </c>
      <c r="O20" s="3">
        <f t="shared" si="1"/>
        <v>7.9041428295558852E-3</v>
      </c>
      <c r="P20" s="1"/>
    </row>
    <row r="21" spans="1:16" x14ac:dyDescent="0.3">
      <c r="A21" s="12">
        <v>18</v>
      </c>
      <c r="B21" s="13" t="s">
        <v>22</v>
      </c>
      <c r="C21" s="14">
        <v>1.427746534</v>
      </c>
      <c r="D21" s="14">
        <v>28.10393333</v>
      </c>
      <c r="E21" s="14">
        <v>27.045408250000001</v>
      </c>
      <c r="F21" s="14">
        <v>28.823495860000001</v>
      </c>
      <c r="G21" s="14">
        <v>27.84073257</v>
      </c>
      <c r="H21" s="14">
        <v>26.937009809999999</v>
      </c>
      <c r="I21" s="14">
        <v>28.731929780000002</v>
      </c>
      <c r="J21" s="14">
        <v>29.166936870000001</v>
      </c>
      <c r="K21" s="14">
        <v>31.810480120000001</v>
      </c>
      <c r="L21" s="14">
        <v>37.832641600000002</v>
      </c>
      <c r="M21" s="14">
        <v>30.231801990000001</v>
      </c>
      <c r="N21" s="14">
        <f t="shared" si="0"/>
        <v>297.952116714</v>
      </c>
      <c r="O21" s="3">
        <f t="shared" si="1"/>
        <v>5.2593397711289984E-3</v>
      </c>
      <c r="P21" s="1"/>
    </row>
    <row r="22" spans="1:16" x14ac:dyDescent="0.3">
      <c r="A22" s="12">
        <v>19</v>
      </c>
      <c r="B22" s="13" t="s">
        <v>23</v>
      </c>
      <c r="C22" s="14">
        <v>10.88656712</v>
      </c>
      <c r="D22" s="14">
        <v>25.904495239999999</v>
      </c>
      <c r="E22" s="14">
        <v>25.67794228</v>
      </c>
      <c r="F22" s="14">
        <v>26.34108925</v>
      </c>
      <c r="G22" s="14">
        <v>25.534399029999999</v>
      </c>
      <c r="H22" s="14">
        <v>22.637205120000001</v>
      </c>
      <c r="I22" s="14">
        <v>26.289133069999998</v>
      </c>
      <c r="J22" s="14">
        <v>28.664058690000001</v>
      </c>
      <c r="K22" s="14">
        <v>26.182472229999998</v>
      </c>
      <c r="L22" s="14">
        <v>26.214744570000001</v>
      </c>
      <c r="M22" s="14">
        <v>25.580755230000001</v>
      </c>
      <c r="N22" s="14">
        <f t="shared" si="0"/>
        <v>269.91286183</v>
      </c>
      <c r="O22" s="3">
        <f t="shared" si="1"/>
        <v>4.7644012890983552E-3</v>
      </c>
      <c r="P22" s="1"/>
    </row>
    <row r="23" spans="1:16" x14ac:dyDescent="0.3">
      <c r="A23" s="12">
        <v>20</v>
      </c>
      <c r="B23" s="13" t="s">
        <v>24</v>
      </c>
      <c r="C23" s="14">
        <v>8.2095422740000004</v>
      </c>
      <c r="D23" s="14">
        <v>21.01685333</v>
      </c>
      <c r="E23" s="14">
        <v>25.07018089</v>
      </c>
      <c r="F23" s="14">
        <v>22.89330292</v>
      </c>
      <c r="G23" s="14">
        <v>22.898590089999999</v>
      </c>
      <c r="H23" s="14">
        <v>20.36083794</v>
      </c>
      <c r="I23" s="14">
        <v>23.148397450000001</v>
      </c>
      <c r="J23" s="14">
        <v>20.953258510000001</v>
      </c>
      <c r="K23" s="14">
        <v>24.469600679999999</v>
      </c>
      <c r="L23" s="14">
        <v>24.427375789999999</v>
      </c>
      <c r="M23" s="14">
        <v>24.58410263</v>
      </c>
      <c r="N23" s="14">
        <f t="shared" si="0"/>
        <v>238.03204250399997</v>
      </c>
      <c r="O23" s="3">
        <f t="shared" si="1"/>
        <v>4.2016529425969069E-3</v>
      </c>
      <c r="P23" s="1"/>
    </row>
    <row r="24" spans="1:16" x14ac:dyDescent="0.3">
      <c r="A24" s="12">
        <v>21</v>
      </c>
      <c r="B24" s="13" t="s">
        <v>25</v>
      </c>
      <c r="C24" s="14">
        <v>15.70521164</v>
      </c>
      <c r="D24" s="14">
        <v>20.89466286</v>
      </c>
      <c r="E24" s="14">
        <v>20.9677887</v>
      </c>
      <c r="F24" s="14">
        <v>17.101020810000001</v>
      </c>
      <c r="G24" s="14">
        <v>19.027246479999999</v>
      </c>
      <c r="H24" s="14">
        <v>19.854978559999999</v>
      </c>
      <c r="I24" s="14">
        <v>20.007659910000001</v>
      </c>
      <c r="J24" s="14">
        <v>20.953258510000001</v>
      </c>
      <c r="K24" s="14">
        <v>18.352199550000002</v>
      </c>
      <c r="L24" s="14">
        <v>21.746322630000002</v>
      </c>
      <c r="M24" s="14">
        <v>19.600839610000001</v>
      </c>
      <c r="N24" s="14">
        <f t="shared" si="0"/>
        <v>214.21118926000003</v>
      </c>
      <c r="O24" s="3">
        <f t="shared" si="1"/>
        <v>3.7811761148767919E-3</v>
      </c>
      <c r="P24" s="1"/>
    </row>
    <row r="25" spans="1:16" x14ac:dyDescent="0.3">
      <c r="A25" s="12">
        <v>22</v>
      </c>
      <c r="B25" s="13" t="s">
        <v>26</v>
      </c>
      <c r="C25" s="14">
        <v>19.453046799999999</v>
      </c>
      <c r="D25" s="14">
        <v>18.573034289999999</v>
      </c>
      <c r="E25" s="14">
        <v>19.600322720000001</v>
      </c>
      <c r="F25" s="14">
        <v>18.893871310000002</v>
      </c>
      <c r="G25" s="14">
        <v>18.780138019999999</v>
      </c>
      <c r="H25" s="14">
        <v>19.096189500000001</v>
      </c>
      <c r="I25" s="14">
        <v>20.356630330000002</v>
      </c>
      <c r="J25" s="14">
        <v>17.433111190000002</v>
      </c>
      <c r="K25" s="14">
        <v>22.51203156</v>
      </c>
      <c r="L25" s="14">
        <v>14.894741059999999</v>
      </c>
      <c r="M25" s="14">
        <v>17.939750669999999</v>
      </c>
      <c r="N25" s="14">
        <f t="shared" si="0"/>
        <v>207.53286745</v>
      </c>
      <c r="O25" s="3">
        <f t="shared" si="1"/>
        <v>3.6632928660947539E-3</v>
      </c>
      <c r="P25" s="1"/>
    </row>
    <row r="26" spans="1:16" x14ac:dyDescent="0.3">
      <c r="A26" s="12">
        <v>23</v>
      </c>
      <c r="B26" s="13" t="s">
        <v>27</v>
      </c>
      <c r="C26" s="14">
        <v>98.514511110000001</v>
      </c>
      <c r="D26" s="14">
        <v>9.8974723820000001</v>
      </c>
      <c r="E26" s="14">
        <v>8.9644889830000007</v>
      </c>
      <c r="F26" s="14">
        <v>8.8263339999999992</v>
      </c>
      <c r="G26" s="14">
        <v>9.1429624559999993</v>
      </c>
      <c r="H26" s="14">
        <v>12.14062405</v>
      </c>
      <c r="I26" s="14">
        <v>10.2364769</v>
      </c>
      <c r="J26" s="14">
        <v>12.06907749</v>
      </c>
      <c r="K26" s="14">
        <v>10.27723217</v>
      </c>
      <c r="L26" s="14">
        <v>8.6389503479999998</v>
      </c>
      <c r="M26" s="14">
        <v>8.6376581189999992</v>
      </c>
      <c r="N26" s="14">
        <f t="shared" si="0"/>
        <v>197.34578800800003</v>
      </c>
      <c r="O26" s="3">
        <f t="shared" si="1"/>
        <v>3.4834743346748576E-3</v>
      </c>
      <c r="P26" s="1"/>
    </row>
    <row r="27" spans="1:16" x14ac:dyDescent="0.3">
      <c r="A27" s="12">
        <v>24</v>
      </c>
      <c r="B27" s="13" t="s">
        <v>28</v>
      </c>
      <c r="C27" s="14">
        <v>24.093223569999999</v>
      </c>
      <c r="D27" s="14">
        <v>15.39606762</v>
      </c>
      <c r="E27" s="14">
        <v>17.321216580000002</v>
      </c>
      <c r="F27" s="14">
        <v>15.170261379999999</v>
      </c>
      <c r="G27" s="14">
        <v>14.41458035</v>
      </c>
      <c r="H27" s="14">
        <v>15.55517483</v>
      </c>
      <c r="I27" s="14">
        <v>17.913833619999998</v>
      </c>
      <c r="J27" s="14">
        <v>17.433111190000002</v>
      </c>
      <c r="K27" s="14">
        <v>17.862808229999999</v>
      </c>
      <c r="L27" s="14">
        <v>14.596846579999999</v>
      </c>
      <c r="M27" s="14">
        <v>14.61757469</v>
      </c>
      <c r="N27" s="14">
        <f t="shared" si="0"/>
        <v>184.37469864000002</v>
      </c>
      <c r="O27" s="3">
        <f t="shared" si="1"/>
        <v>3.2545134971404366E-3</v>
      </c>
      <c r="P27" s="1"/>
    </row>
    <row r="28" spans="1:16" x14ac:dyDescent="0.3">
      <c r="A28" s="12">
        <v>25</v>
      </c>
      <c r="B28" s="13" t="s">
        <v>29</v>
      </c>
      <c r="C28" s="14">
        <v>62.106975560000002</v>
      </c>
      <c r="D28" s="14">
        <v>12.95224762</v>
      </c>
      <c r="E28" s="14">
        <v>9.4203100200000005</v>
      </c>
      <c r="F28" s="14">
        <v>14.204880709999999</v>
      </c>
      <c r="G28" s="14">
        <v>11.9435091</v>
      </c>
      <c r="H28" s="14">
        <v>12.0141592</v>
      </c>
      <c r="I28" s="14">
        <v>11.6323595</v>
      </c>
      <c r="J28" s="14">
        <v>13.2424593</v>
      </c>
      <c r="K28" s="14">
        <v>11.50071144</v>
      </c>
      <c r="L28" s="14">
        <v>10.12842369</v>
      </c>
      <c r="M28" s="14">
        <v>11.62761688</v>
      </c>
      <c r="N28" s="14">
        <f t="shared" si="0"/>
        <v>180.77365302000001</v>
      </c>
      <c r="O28" s="3">
        <f t="shared" si="1"/>
        <v>3.1909491813175176E-3</v>
      </c>
      <c r="P28" s="1"/>
    </row>
    <row r="29" spans="1:16" x14ac:dyDescent="0.3">
      <c r="A29" s="12">
        <v>26</v>
      </c>
      <c r="B29" s="13" t="s">
        <v>30</v>
      </c>
      <c r="C29" s="14">
        <v>31.94582939</v>
      </c>
      <c r="D29" s="14">
        <v>14.66292095</v>
      </c>
      <c r="E29" s="14">
        <v>10.48389435</v>
      </c>
      <c r="F29" s="14">
        <v>14.204880709999999</v>
      </c>
      <c r="G29" s="14">
        <v>13.837997440000001</v>
      </c>
      <c r="H29" s="14">
        <v>13.405272480000001</v>
      </c>
      <c r="I29" s="14">
        <v>12.446624760000001</v>
      </c>
      <c r="J29" s="14">
        <v>14.248215679999999</v>
      </c>
      <c r="K29" s="14">
        <v>13.702976230000001</v>
      </c>
      <c r="L29" s="14">
        <v>13.10737228</v>
      </c>
      <c r="M29" s="14">
        <v>11.295398710000001</v>
      </c>
      <c r="N29" s="14">
        <f t="shared" si="0"/>
        <v>163.34138297999999</v>
      </c>
      <c r="O29" s="3">
        <f t="shared" si="1"/>
        <v>2.883241244439737E-3</v>
      </c>
      <c r="P29" s="1"/>
    </row>
    <row r="30" spans="1:16" x14ac:dyDescent="0.3">
      <c r="A30" s="12">
        <v>27</v>
      </c>
      <c r="B30" s="13" t="s">
        <v>31</v>
      </c>
      <c r="C30" s="14">
        <v>1.6062148810000001</v>
      </c>
      <c r="D30" s="14">
        <v>15.51825809</v>
      </c>
      <c r="E30" s="14">
        <v>14.586287499999999</v>
      </c>
      <c r="F30" s="14">
        <v>17.23893356</v>
      </c>
      <c r="G30" s="14">
        <v>15.81485367</v>
      </c>
      <c r="H30" s="14">
        <v>16.31396294</v>
      </c>
      <c r="I30" s="14">
        <v>13.72618484</v>
      </c>
      <c r="J30" s="14">
        <v>16.76260757</v>
      </c>
      <c r="K30" s="14">
        <v>12.72419167</v>
      </c>
      <c r="L30" s="14">
        <v>18.469478609999999</v>
      </c>
      <c r="M30" s="14">
        <v>16.610881809999999</v>
      </c>
      <c r="N30" s="14">
        <f t="shared" si="0"/>
        <v>159.371855141</v>
      </c>
      <c r="O30" s="3">
        <f t="shared" si="1"/>
        <v>2.8131726177540069E-3</v>
      </c>
      <c r="P30" s="1"/>
    </row>
    <row r="31" spans="1:16" x14ac:dyDescent="0.3">
      <c r="A31" s="12">
        <v>28</v>
      </c>
      <c r="B31" s="13" t="s">
        <v>32</v>
      </c>
      <c r="C31" s="14">
        <v>21.416198730000001</v>
      </c>
      <c r="D31" s="14">
        <v>15.762639999999999</v>
      </c>
      <c r="E31" s="14">
        <v>14.130465510000001</v>
      </c>
      <c r="F31" s="14">
        <v>12.274120330000001</v>
      </c>
      <c r="G31" s="14">
        <v>12.02587795</v>
      </c>
      <c r="H31" s="14">
        <v>12.393553730000001</v>
      </c>
      <c r="I31" s="14">
        <v>13.028243059999999</v>
      </c>
      <c r="J31" s="14">
        <v>11.73382473</v>
      </c>
      <c r="K31" s="14">
        <v>13.702976230000001</v>
      </c>
      <c r="L31" s="14">
        <v>13.10737228</v>
      </c>
      <c r="M31" s="14">
        <v>13.620922090000001</v>
      </c>
      <c r="N31" s="14">
        <f t="shared" si="0"/>
        <v>153.19619463999999</v>
      </c>
      <c r="O31" s="3">
        <f t="shared" si="1"/>
        <v>2.7041621591470731E-3</v>
      </c>
      <c r="P31" s="1"/>
    </row>
    <row r="32" spans="1:16" x14ac:dyDescent="0.3">
      <c r="A32" s="12">
        <v>29</v>
      </c>
      <c r="B32" s="13" t="s">
        <v>33</v>
      </c>
      <c r="C32" s="14">
        <v>11.06503582</v>
      </c>
      <c r="D32" s="14">
        <v>13.19662952</v>
      </c>
      <c r="E32" s="14">
        <v>14.130465510000001</v>
      </c>
      <c r="F32" s="14">
        <v>14.89443779</v>
      </c>
      <c r="G32" s="14">
        <v>13.508520130000001</v>
      </c>
      <c r="H32" s="14">
        <v>12.14062405</v>
      </c>
      <c r="I32" s="14">
        <v>14.307802199999999</v>
      </c>
      <c r="J32" s="14">
        <v>12.907207489999999</v>
      </c>
      <c r="K32" s="14">
        <v>8.8090562820000002</v>
      </c>
      <c r="L32" s="14">
        <v>14.596846579999999</v>
      </c>
      <c r="M32" s="14">
        <v>10.963181499999999</v>
      </c>
      <c r="N32" s="14">
        <f t="shared" si="0"/>
        <v>140.519806872</v>
      </c>
      <c r="O32" s="3">
        <f t="shared" si="1"/>
        <v>2.4804032844736286E-3</v>
      </c>
      <c r="P32" s="1"/>
    </row>
    <row r="33" spans="1:16" x14ac:dyDescent="0.3">
      <c r="A33" s="12">
        <v>30</v>
      </c>
      <c r="B33" s="13" t="s">
        <v>34</v>
      </c>
      <c r="C33" s="14">
        <v>23.379348749999998</v>
      </c>
      <c r="D33" s="14">
        <v>10.99719048</v>
      </c>
      <c r="E33" s="14">
        <v>10.180012700000001</v>
      </c>
      <c r="F33" s="14">
        <v>10.48127174</v>
      </c>
      <c r="G33" s="14">
        <v>11.202188489999999</v>
      </c>
      <c r="H33" s="14">
        <v>8.4731435780000002</v>
      </c>
      <c r="I33" s="14">
        <v>9.8875064849999994</v>
      </c>
      <c r="J33" s="14">
        <v>10.728068349999999</v>
      </c>
      <c r="K33" s="14">
        <v>10.277231220000001</v>
      </c>
      <c r="L33" s="14">
        <v>11.022108080000001</v>
      </c>
      <c r="M33" s="14">
        <v>12.292051320000001</v>
      </c>
      <c r="N33" s="14">
        <f t="shared" si="0"/>
        <v>128.920121193</v>
      </c>
      <c r="O33" s="3">
        <f t="shared" si="1"/>
        <v>2.2756499539822073E-3</v>
      </c>
      <c r="P33" s="1"/>
    </row>
    <row r="34" spans="1:16" x14ac:dyDescent="0.3">
      <c r="A34" s="12">
        <v>31</v>
      </c>
      <c r="B34" s="13" t="s">
        <v>35</v>
      </c>
      <c r="C34" s="14">
        <v>0</v>
      </c>
      <c r="D34" s="14">
        <v>12.70786476</v>
      </c>
      <c r="E34" s="14">
        <v>12.15523911</v>
      </c>
      <c r="F34" s="14">
        <v>14.75652695</v>
      </c>
      <c r="G34" s="14">
        <v>13.01430702</v>
      </c>
      <c r="H34" s="14">
        <v>11.761229520000001</v>
      </c>
      <c r="I34" s="14">
        <v>11.51603603</v>
      </c>
      <c r="J34" s="14">
        <v>12.907207489999999</v>
      </c>
      <c r="K34" s="14">
        <v>12.479495999999999</v>
      </c>
      <c r="L34" s="14">
        <v>11.320003509999999</v>
      </c>
      <c r="M34" s="14">
        <v>12.956486699999999</v>
      </c>
      <c r="N34" s="14">
        <f t="shared" si="0"/>
        <v>125.57439708999999</v>
      </c>
      <c r="O34" s="3">
        <f t="shared" si="1"/>
        <v>2.2165924784650144E-3</v>
      </c>
      <c r="P34" s="1"/>
    </row>
    <row r="35" spans="1:16" x14ac:dyDescent="0.3">
      <c r="A35" s="12">
        <v>32</v>
      </c>
      <c r="B35" s="13" t="s">
        <v>36</v>
      </c>
      <c r="C35" s="14">
        <v>62.106975560000002</v>
      </c>
      <c r="D35" s="14">
        <v>6.8426966670000002</v>
      </c>
      <c r="E35" s="14">
        <v>5.9256792069999999</v>
      </c>
      <c r="F35" s="14">
        <v>7.1713962550000003</v>
      </c>
      <c r="G35" s="14">
        <v>5.7658319469999997</v>
      </c>
      <c r="H35" s="14">
        <v>5.4379878039999996</v>
      </c>
      <c r="I35" s="14">
        <v>5.5835328100000003</v>
      </c>
      <c r="J35" s="14">
        <v>5.1964082720000002</v>
      </c>
      <c r="K35" s="14">
        <v>8.0749683379999997</v>
      </c>
      <c r="L35" s="14">
        <v>5.9578967089999999</v>
      </c>
      <c r="M35" s="14">
        <v>7.3087873459999999</v>
      </c>
      <c r="N35" s="14">
        <f t="shared" si="0"/>
        <v>125.37216091500001</v>
      </c>
      <c r="O35" s="3">
        <f t="shared" si="1"/>
        <v>2.2130226808409238E-3</v>
      </c>
      <c r="P35" s="1"/>
    </row>
    <row r="36" spans="1:16" x14ac:dyDescent="0.3">
      <c r="A36" s="12">
        <v>33</v>
      </c>
      <c r="B36" s="13" t="s">
        <v>37</v>
      </c>
      <c r="C36" s="14">
        <v>51.577342989999998</v>
      </c>
      <c r="D36" s="14">
        <v>6.4761233330000003</v>
      </c>
      <c r="E36" s="14">
        <v>5.6217980379999997</v>
      </c>
      <c r="F36" s="14">
        <v>5.7922811510000001</v>
      </c>
      <c r="G36" s="14">
        <v>6.0129394530000004</v>
      </c>
      <c r="H36" s="14">
        <v>5.8173823359999997</v>
      </c>
      <c r="I36" s="14">
        <v>6.8630924220000002</v>
      </c>
      <c r="J36" s="14">
        <v>6.7050428389999999</v>
      </c>
      <c r="K36" s="14">
        <v>7.340880394</v>
      </c>
      <c r="L36" s="14">
        <v>8.0431604389999993</v>
      </c>
      <c r="M36" s="14">
        <v>6.6443524360000001</v>
      </c>
      <c r="N36" s="14">
        <f t="shared" si="0"/>
        <v>116.894395831</v>
      </c>
      <c r="O36" s="3">
        <f t="shared" si="1"/>
        <v>2.0633763297147494E-3</v>
      </c>
      <c r="P36" s="1"/>
    </row>
    <row r="37" spans="1:16" x14ac:dyDescent="0.3">
      <c r="A37" s="12">
        <v>34</v>
      </c>
      <c r="B37" s="13" t="s">
        <v>38</v>
      </c>
      <c r="C37" s="14">
        <v>1.784683228</v>
      </c>
      <c r="D37" s="14">
        <v>10.01966286</v>
      </c>
      <c r="E37" s="14">
        <v>12.611061100000001</v>
      </c>
      <c r="F37" s="14">
        <v>11.308739660000001</v>
      </c>
      <c r="G37" s="14">
        <v>13.837997440000001</v>
      </c>
      <c r="H37" s="14">
        <v>11.887694359999999</v>
      </c>
      <c r="I37" s="14">
        <v>10.585447309999999</v>
      </c>
      <c r="J37" s="14">
        <v>11.23094654</v>
      </c>
      <c r="K37" s="14">
        <v>10.03253555</v>
      </c>
      <c r="L37" s="14">
        <v>12.809477810000001</v>
      </c>
      <c r="M37" s="14">
        <v>10.63096333</v>
      </c>
      <c r="N37" s="14">
        <f t="shared" si="0"/>
        <v>116.73920918800002</v>
      </c>
      <c r="O37" s="3">
        <f t="shared" si="1"/>
        <v>2.0606370329026339E-3</v>
      </c>
      <c r="P37" s="1"/>
    </row>
    <row r="38" spans="1:16" x14ac:dyDescent="0.3">
      <c r="A38" s="12">
        <v>35</v>
      </c>
      <c r="B38" s="13" t="s">
        <v>39</v>
      </c>
      <c r="C38" s="14">
        <v>5.8894543649999997</v>
      </c>
      <c r="D38" s="14">
        <v>12.463482859999999</v>
      </c>
      <c r="E38" s="14">
        <v>12.91494179</v>
      </c>
      <c r="F38" s="14">
        <v>12.136208529999999</v>
      </c>
      <c r="G38" s="14">
        <v>11.037449840000001</v>
      </c>
      <c r="H38" s="14">
        <v>13.02587795</v>
      </c>
      <c r="I38" s="14">
        <v>11.399712559999999</v>
      </c>
      <c r="J38" s="14">
        <v>8.7165555950000009</v>
      </c>
      <c r="K38" s="14">
        <v>9.2984476090000001</v>
      </c>
      <c r="L38" s="14">
        <v>9.5326347350000002</v>
      </c>
      <c r="M38" s="14">
        <v>10.29874611</v>
      </c>
      <c r="N38" s="14">
        <f t="shared" si="0"/>
        <v>116.71351194399999</v>
      </c>
      <c r="O38" s="3">
        <f t="shared" si="1"/>
        <v>2.0601834347242815E-3</v>
      </c>
      <c r="P38" s="1"/>
    </row>
    <row r="39" spans="1:16" x14ac:dyDescent="0.3">
      <c r="A39" s="12">
        <v>36</v>
      </c>
      <c r="B39" s="13" t="s">
        <v>40</v>
      </c>
      <c r="C39" s="14">
        <v>8.3880109790000006</v>
      </c>
      <c r="D39" s="14">
        <v>9.8974723820000001</v>
      </c>
      <c r="E39" s="14">
        <v>11.395536419999999</v>
      </c>
      <c r="F39" s="14">
        <v>10.895005230000001</v>
      </c>
      <c r="G39" s="14">
        <v>10.37849808</v>
      </c>
      <c r="H39" s="14">
        <v>9.4848623280000002</v>
      </c>
      <c r="I39" s="14">
        <v>10.818095209999999</v>
      </c>
      <c r="J39" s="14">
        <v>8.7165555950000009</v>
      </c>
      <c r="K39" s="14">
        <v>12.234799389999999</v>
      </c>
      <c r="L39" s="14">
        <v>9.8305292130000002</v>
      </c>
      <c r="M39" s="14">
        <v>9.6343107220000004</v>
      </c>
      <c r="N39" s="14">
        <f t="shared" si="0"/>
        <v>111.67367554900001</v>
      </c>
      <c r="O39" s="3">
        <f t="shared" si="1"/>
        <v>1.971222120119325E-3</v>
      </c>
      <c r="P39" s="1"/>
    </row>
    <row r="40" spans="1:16" x14ac:dyDescent="0.3">
      <c r="A40" s="12">
        <v>37</v>
      </c>
      <c r="B40" s="13" t="s">
        <v>41</v>
      </c>
      <c r="C40" s="14">
        <v>39.08456039</v>
      </c>
      <c r="D40" s="14">
        <v>7.4536519050000001</v>
      </c>
      <c r="E40" s="14">
        <v>6.2295603750000001</v>
      </c>
      <c r="F40" s="14">
        <v>7.1713962550000003</v>
      </c>
      <c r="G40" s="14">
        <v>6.8366293909999998</v>
      </c>
      <c r="H40" s="14">
        <v>5.9438471789999996</v>
      </c>
      <c r="I40" s="14">
        <v>6.8630924220000002</v>
      </c>
      <c r="J40" s="14">
        <v>7.7107992169999999</v>
      </c>
      <c r="K40" s="14">
        <v>8.5643596649999996</v>
      </c>
      <c r="L40" s="14">
        <v>5.9578967089999999</v>
      </c>
      <c r="M40" s="14">
        <v>7.6410050390000004</v>
      </c>
      <c r="N40" s="14">
        <f t="shared" si="0"/>
        <v>109.45679854699999</v>
      </c>
      <c r="O40" s="3">
        <f t="shared" si="1"/>
        <v>1.9320906331109227E-3</v>
      </c>
      <c r="P40" s="1"/>
    </row>
    <row r="41" spans="1:16" x14ac:dyDescent="0.3">
      <c r="A41" s="12">
        <v>38</v>
      </c>
      <c r="B41" s="13" t="s">
        <v>42</v>
      </c>
      <c r="C41" s="14">
        <v>0</v>
      </c>
      <c r="D41" s="14">
        <v>10.38623619</v>
      </c>
      <c r="E41" s="14">
        <v>8.9644889830000007</v>
      </c>
      <c r="F41" s="14">
        <v>10.895005230000001</v>
      </c>
      <c r="G41" s="14">
        <v>11.037449840000001</v>
      </c>
      <c r="H41" s="14">
        <v>10.749510770000001</v>
      </c>
      <c r="I41" s="14">
        <v>10.93441868</v>
      </c>
      <c r="J41" s="14">
        <v>9.0518074039999998</v>
      </c>
      <c r="K41" s="14">
        <v>8.5643596649999996</v>
      </c>
      <c r="L41" s="14">
        <v>9.8305292130000002</v>
      </c>
      <c r="M41" s="14">
        <v>12.62426949</v>
      </c>
      <c r="N41" s="14">
        <f t="shared" si="0"/>
        <v>103.03807546500001</v>
      </c>
      <c r="O41" s="3">
        <f t="shared" si="1"/>
        <v>1.818789724369837E-3</v>
      </c>
      <c r="P41" s="1"/>
    </row>
    <row r="42" spans="1:16" x14ac:dyDescent="0.3">
      <c r="A42" s="12">
        <v>39</v>
      </c>
      <c r="B42" s="13" t="s">
        <v>43</v>
      </c>
      <c r="C42" s="14">
        <v>50.86347198</v>
      </c>
      <c r="D42" s="14">
        <v>5.254213333</v>
      </c>
      <c r="E42" s="14">
        <v>6.0776195529999999</v>
      </c>
      <c r="F42" s="14">
        <v>5.3785471920000001</v>
      </c>
      <c r="G42" s="14">
        <v>4.0360822680000004</v>
      </c>
      <c r="H42" s="14">
        <v>4.5527338979999996</v>
      </c>
      <c r="I42" s="14">
        <v>4.8855910299999996</v>
      </c>
      <c r="J42" s="14">
        <v>3.1848952769999999</v>
      </c>
      <c r="K42" s="14">
        <v>6.1173996930000003</v>
      </c>
      <c r="L42" s="14">
        <v>4.7663173680000002</v>
      </c>
      <c r="M42" s="14">
        <v>5.3154816629999999</v>
      </c>
      <c r="N42" s="14">
        <f t="shared" si="0"/>
        <v>100.432353255</v>
      </c>
      <c r="O42" s="3">
        <f t="shared" si="1"/>
        <v>1.7727944866024147E-3</v>
      </c>
      <c r="P42" s="1"/>
    </row>
    <row r="43" spans="1:16" x14ac:dyDescent="0.3">
      <c r="A43" s="12">
        <v>40</v>
      </c>
      <c r="B43" s="13" t="s">
        <v>44</v>
      </c>
      <c r="C43" s="14">
        <v>8.9234161380000003</v>
      </c>
      <c r="D43" s="14">
        <v>7.942415714</v>
      </c>
      <c r="E43" s="14">
        <v>6.8373222350000002</v>
      </c>
      <c r="F43" s="14">
        <v>8.2746877669999996</v>
      </c>
      <c r="G43" s="14">
        <v>7.0013675690000001</v>
      </c>
      <c r="H43" s="14">
        <v>8.3466787339999993</v>
      </c>
      <c r="I43" s="14">
        <v>9.4222116469999992</v>
      </c>
      <c r="J43" s="14">
        <v>7.2079210280000003</v>
      </c>
      <c r="K43" s="14">
        <v>5.628007889</v>
      </c>
      <c r="L43" s="14">
        <v>8.0431604389999993</v>
      </c>
      <c r="M43" s="14">
        <v>10.29874611</v>
      </c>
      <c r="N43" s="14">
        <f t="shared" si="0"/>
        <v>87.925935269999997</v>
      </c>
      <c r="O43" s="3">
        <f t="shared" si="1"/>
        <v>1.5520358552213514E-3</v>
      </c>
      <c r="P43" s="1"/>
    </row>
    <row r="44" spans="1:16" x14ac:dyDescent="0.3">
      <c r="A44" s="12">
        <v>41</v>
      </c>
      <c r="B44" s="13" t="s">
        <v>45</v>
      </c>
      <c r="C44" s="14">
        <v>0.89234161400000001</v>
      </c>
      <c r="D44" s="14">
        <v>8.3089885710000004</v>
      </c>
      <c r="E44" s="14">
        <v>7.4450840950000003</v>
      </c>
      <c r="F44" s="14">
        <v>9.7917137150000002</v>
      </c>
      <c r="G44" s="14">
        <v>9.2253313059999993</v>
      </c>
      <c r="H44" s="14">
        <v>8.7260732650000001</v>
      </c>
      <c r="I44" s="14">
        <v>7.6773576739999996</v>
      </c>
      <c r="J44" s="14">
        <v>8.0460510250000006</v>
      </c>
      <c r="K44" s="14">
        <v>6.8514881130000003</v>
      </c>
      <c r="L44" s="14">
        <v>5.6600017549999997</v>
      </c>
      <c r="M44" s="14">
        <v>7.6410050390000004</v>
      </c>
      <c r="N44" s="14">
        <f t="shared" si="0"/>
        <v>80.265436172000008</v>
      </c>
      <c r="O44" s="3">
        <f t="shared" si="1"/>
        <v>1.4168155788321685E-3</v>
      </c>
      <c r="P44" s="1"/>
    </row>
    <row r="45" spans="1:16" x14ac:dyDescent="0.3">
      <c r="A45" s="12">
        <v>42</v>
      </c>
      <c r="B45" s="13" t="s">
        <v>46</v>
      </c>
      <c r="C45" s="14">
        <v>0</v>
      </c>
      <c r="D45" s="14">
        <v>8.4311799999999995</v>
      </c>
      <c r="E45" s="14">
        <v>7.2931437490000004</v>
      </c>
      <c r="F45" s="14">
        <v>8.2746877669999996</v>
      </c>
      <c r="G45" s="14">
        <v>6.012938976</v>
      </c>
      <c r="H45" s="14">
        <v>7.9672846789999996</v>
      </c>
      <c r="I45" s="14">
        <v>6.8630924220000002</v>
      </c>
      <c r="J45" s="14">
        <v>7.3755469319999998</v>
      </c>
      <c r="K45" s="14">
        <v>6.606791973</v>
      </c>
      <c r="L45" s="14">
        <v>7.1494760509999997</v>
      </c>
      <c r="M45" s="14">
        <v>7.3087873459999999</v>
      </c>
      <c r="N45" s="14">
        <f t="shared" si="0"/>
        <v>73.282929894999995</v>
      </c>
      <c r="O45" s="3">
        <f t="shared" si="1"/>
        <v>1.2935629791534279E-3</v>
      </c>
      <c r="P45" s="1"/>
    </row>
    <row r="46" spans="1:16" x14ac:dyDescent="0.3">
      <c r="A46" s="12">
        <v>43</v>
      </c>
      <c r="B46" s="13" t="s">
        <v>47</v>
      </c>
      <c r="C46" s="14">
        <v>33.908981320000002</v>
      </c>
      <c r="D46" s="14">
        <v>4.2766852379999998</v>
      </c>
      <c r="E46" s="14">
        <v>2.4310479159999998</v>
      </c>
      <c r="F46" s="14">
        <v>3.9994325640000001</v>
      </c>
      <c r="G46" s="14">
        <v>4.1184515949999998</v>
      </c>
      <c r="H46" s="14">
        <v>4.5527338979999996</v>
      </c>
      <c r="I46" s="14">
        <v>4.1876497270000002</v>
      </c>
      <c r="J46" s="14">
        <v>2.8496432299999999</v>
      </c>
      <c r="K46" s="14">
        <v>4.4045281410000001</v>
      </c>
      <c r="L46" s="14">
        <v>3.872632742</v>
      </c>
      <c r="M46" s="14">
        <v>3.3221762180000001</v>
      </c>
      <c r="N46" s="14">
        <f t="shared" si="0"/>
        <v>71.923962588999984</v>
      </c>
      <c r="O46" s="3">
        <f t="shared" si="1"/>
        <v>1.2695749945103435E-3</v>
      </c>
      <c r="P46" s="1"/>
    </row>
    <row r="47" spans="1:16" x14ac:dyDescent="0.3">
      <c r="A47" s="12">
        <v>44</v>
      </c>
      <c r="B47" s="13" t="s">
        <v>48</v>
      </c>
      <c r="C47" s="14">
        <v>0</v>
      </c>
      <c r="D47" s="14">
        <v>6.3539323809999999</v>
      </c>
      <c r="E47" s="14">
        <v>5.9256792069999999</v>
      </c>
      <c r="F47" s="14">
        <v>6.8955731389999997</v>
      </c>
      <c r="G47" s="14">
        <v>5.2716178889999998</v>
      </c>
      <c r="H47" s="14">
        <v>5.8173823359999997</v>
      </c>
      <c r="I47" s="14">
        <v>5.6998562809999997</v>
      </c>
      <c r="J47" s="14">
        <v>7.040295124</v>
      </c>
      <c r="K47" s="14">
        <v>6.8514881130000003</v>
      </c>
      <c r="L47" s="14">
        <v>6.5536861420000001</v>
      </c>
      <c r="M47" s="14">
        <v>5.3154816629999999</v>
      </c>
      <c r="N47" s="14">
        <f t="shared" si="0"/>
        <v>61.724992275000005</v>
      </c>
      <c r="O47" s="3">
        <f t="shared" si="1"/>
        <v>1.08954656984749E-3</v>
      </c>
      <c r="P47" s="1"/>
    </row>
    <row r="48" spans="1:16" x14ac:dyDescent="0.3">
      <c r="A48" s="12">
        <v>45</v>
      </c>
      <c r="B48" s="13" t="s">
        <v>49</v>
      </c>
      <c r="C48" s="14">
        <v>0</v>
      </c>
      <c r="D48" s="14">
        <v>6.5983147620000002</v>
      </c>
      <c r="E48" s="14">
        <v>5.9256792069999999</v>
      </c>
      <c r="F48" s="14">
        <v>6.8955731389999997</v>
      </c>
      <c r="G48" s="14">
        <v>4.777403831</v>
      </c>
      <c r="H48" s="14">
        <v>5.4379878039999996</v>
      </c>
      <c r="I48" s="14">
        <v>5.4672093390000001</v>
      </c>
      <c r="J48" s="14">
        <v>5.1964082720000002</v>
      </c>
      <c r="K48" s="14">
        <v>6.3620958329999997</v>
      </c>
      <c r="L48" s="14">
        <v>5.6600017549999997</v>
      </c>
      <c r="M48" s="14">
        <v>6.3121347429999997</v>
      </c>
      <c r="N48" s="14">
        <f t="shared" si="0"/>
        <v>58.632808685000001</v>
      </c>
      <c r="O48" s="3">
        <f t="shared" si="1"/>
        <v>1.0349644970168749E-3</v>
      </c>
      <c r="P48" s="1"/>
    </row>
    <row r="49" spans="1:16" x14ac:dyDescent="0.3">
      <c r="A49" s="12"/>
      <c r="B49" s="13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3"/>
      <c r="P49" s="1"/>
    </row>
    <row r="50" spans="1:16" x14ac:dyDescent="0.3">
      <c r="A50" s="12">
        <v>46</v>
      </c>
      <c r="B50" s="13" t="s">
        <v>50</v>
      </c>
      <c r="C50" s="14">
        <v>9.2803525919999998</v>
      </c>
      <c r="D50" s="14">
        <v>4.3988761900000002</v>
      </c>
      <c r="E50" s="14">
        <v>3.4946312900000001</v>
      </c>
      <c r="F50" s="14">
        <v>4.5510783200000002</v>
      </c>
      <c r="G50" s="14">
        <v>4.0360822680000004</v>
      </c>
      <c r="H50" s="14">
        <v>4.4262690539999996</v>
      </c>
      <c r="I50" s="14">
        <v>3.8386788369999998</v>
      </c>
      <c r="J50" s="14">
        <v>3.1848952769999999</v>
      </c>
      <c r="K50" s="14">
        <v>4.4045281410000001</v>
      </c>
      <c r="L50" s="14">
        <v>3.872632742</v>
      </c>
      <c r="M50" s="14">
        <v>5.979917049</v>
      </c>
      <c r="N50" s="14">
        <f t="shared" si="0"/>
        <v>51.467941760000002</v>
      </c>
      <c r="O50" s="3">
        <f t="shared" si="1"/>
        <v>9.0849293511261744E-4</v>
      </c>
      <c r="P50" s="1"/>
    </row>
    <row r="51" spans="1:16" x14ac:dyDescent="0.3">
      <c r="A51" s="12">
        <v>47</v>
      </c>
      <c r="B51" s="13" t="s">
        <v>51</v>
      </c>
      <c r="C51" s="14">
        <v>0</v>
      </c>
      <c r="D51" s="14">
        <v>6.1095504759999999</v>
      </c>
      <c r="E51" s="14">
        <v>4.5582146640000003</v>
      </c>
      <c r="F51" s="14">
        <v>5.1027240750000002</v>
      </c>
      <c r="G51" s="14">
        <v>6.5071535110000003</v>
      </c>
      <c r="H51" s="14">
        <v>6.0703120229999996</v>
      </c>
      <c r="I51" s="14">
        <v>4.1876497270000002</v>
      </c>
      <c r="J51" s="14">
        <v>4.1906518940000002</v>
      </c>
      <c r="K51" s="14">
        <v>4.1598320009999998</v>
      </c>
      <c r="L51" s="14">
        <v>4.4684224129999999</v>
      </c>
      <c r="M51" s="14">
        <v>3.986611366</v>
      </c>
      <c r="N51" s="14">
        <f t="shared" si="0"/>
        <v>49.341122149999997</v>
      </c>
      <c r="O51" s="3">
        <f t="shared" si="1"/>
        <v>8.7095110763962434E-4</v>
      </c>
      <c r="P51" s="1"/>
    </row>
    <row r="52" spans="1:16" x14ac:dyDescent="0.3">
      <c r="A52" s="12">
        <v>48</v>
      </c>
      <c r="B52" s="13" t="s">
        <v>52</v>
      </c>
      <c r="C52" s="14">
        <v>0</v>
      </c>
      <c r="D52" s="14">
        <v>4.5210676190000001</v>
      </c>
      <c r="E52" s="14">
        <v>6.533441067</v>
      </c>
      <c r="F52" s="14">
        <v>4.5510783200000002</v>
      </c>
      <c r="G52" s="14">
        <v>4.5302968029999997</v>
      </c>
      <c r="H52" s="14">
        <v>4.2998042109999997</v>
      </c>
      <c r="I52" s="14">
        <v>4.6529440879999999</v>
      </c>
      <c r="J52" s="14">
        <v>5.3640341759999997</v>
      </c>
      <c r="K52" s="14">
        <v>4.8939199450000004</v>
      </c>
      <c r="L52" s="14">
        <v>5.064211845</v>
      </c>
      <c r="M52" s="14">
        <v>3.986611366</v>
      </c>
      <c r="N52" s="14">
        <f t="shared" si="0"/>
        <v>48.397409439999997</v>
      </c>
      <c r="O52" s="3">
        <f t="shared" si="1"/>
        <v>8.5429304243451239E-4</v>
      </c>
      <c r="P52" s="1"/>
    </row>
    <row r="53" spans="1:16" x14ac:dyDescent="0.3">
      <c r="A53" s="12">
        <v>49</v>
      </c>
      <c r="B53" s="13" t="s">
        <v>53</v>
      </c>
      <c r="C53" s="14">
        <v>0</v>
      </c>
      <c r="D53" s="14">
        <v>4.8876404759999996</v>
      </c>
      <c r="E53" s="14">
        <v>5.4698576929999998</v>
      </c>
      <c r="F53" s="14">
        <v>4.826901436</v>
      </c>
      <c r="G53" s="14">
        <v>3.4594993590000001</v>
      </c>
      <c r="H53" s="14">
        <v>4.2998042109999997</v>
      </c>
      <c r="I53" s="14">
        <v>4.0713257790000004</v>
      </c>
      <c r="J53" s="14">
        <v>4.3582777979999996</v>
      </c>
      <c r="K53" s="14">
        <v>4.649223804</v>
      </c>
      <c r="L53" s="14">
        <v>3.5747380259999999</v>
      </c>
      <c r="M53" s="14">
        <v>5.979917049</v>
      </c>
      <c r="N53" s="14">
        <f t="shared" si="0"/>
        <v>45.577185630999992</v>
      </c>
      <c r="O53" s="3">
        <f t="shared" si="1"/>
        <v>8.0451150234766634E-4</v>
      </c>
      <c r="P53" s="1"/>
    </row>
    <row r="54" spans="1:16" x14ac:dyDescent="0.3">
      <c r="A54" s="12">
        <v>50</v>
      </c>
      <c r="B54" s="13" t="s">
        <v>54</v>
      </c>
      <c r="C54" s="14">
        <v>0</v>
      </c>
      <c r="D54" s="14">
        <v>5.1320223809999996</v>
      </c>
      <c r="E54" s="14">
        <v>3.342690706</v>
      </c>
      <c r="F54" s="14">
        <v>3.5856981280000002</v>
      </c>
      <c r="G54" s="14">
        <v>3.6242372989999998</v>
      </c>
      <c r="H54" s="14">
        <v>4.1733393669999996</v>
      </c>
      <c r="I54" s="14">
        <v>4.8855910299999996</v>
      </c>
      <c r="J54" s="14">
        <v>4.8611559870000001</v>
      </c>
      <c r="K54" s="14">
        <v>4.1598320009999998</v>
      </c>
      <c r="L54" s="14">
        <v>4.7663173680000002</v>
      </c>
      <c r="M54" s="14">
        <v>2.6577408309999999</v>
      </c>
      <c r="N54" s="14">
        <f t="shared" si="0"/>
        <v>41.188625098000003</v>
      </c>
      <c r="O54" s="3">
        <f t="shared" si="1"/>
        <v>7.2704626664548474E-4</v>
      </c>
      <c r="P54" s="1"/>
    </row>
    <row r="55" spans="1:16" x14ac:dyDescent="0.3">
      <c r="A55" s="12">
        <v>51</v>
      </c>
      <c r="B55" s="13" t="s">
        <v>55</v>
      </c>
      <c r="C55" s="14">
        <v>21.59466553</v>
      </c>
      <c r="D55" s="14">
        <v>1.7106741670000001</v>
      </c>
      <c r="E55" s="14">
        <v>1.3674644229999999</v>
      </c>
      <c r="F55" s="14">
        <v>1.517026067</v>
      </c>
      <c r="G55" s="14">
        <v>2.2239637370000001</v>
      </c>
      <c r="H55" s="14">
        <v>1.5175780059999999</v>
      </c>
      <c r="I55" s="14">
        <v>1.628530383</v>
      </c>
      <c r="J55" s="14">
        <v>2.3467650409999998</v>
      </c>
      <c r="K55" s="14">
        <v>2.2022640710000001</v>
      </c>
      <c r="L55" s="14">
        <v>1.489474177</v>
      </c>
      <c r="M55" s="14">
        <v>1.661088109</v>
      </c>
      <c r="N55" s="14">
        <f t="shared" si="0"/>
        <v>39.259493711000005</v>
      </c>
      <c r="O55" s="3">
        <f t="shared" si="1"/>
        <v>6.9299395804208158E-4</v>
      </c>
      <c r="P55" s="1"/>
    </row>
    <row r="56" spans="1:16" x14ac:dyDescent="0.3">
      <c r="A56" s="12">
        <v>52</v>
      </c>
      <c r="B56" s="13" t="s">
        <v>56</v>
      </c>
      <c r="C56" s="14">
        <v>5.1755814549999997</v>
      </c>
      <c r="D56" s="14">
        <v>3.0547752379999999</v>
      </c>
      <c r="E56" s="14">
        <v>2.886869431</v>
      </c>
      <c r="F56" s="14">
        <v>3.4477865699999999</v>
      </c>
      <c r="G56" s="14">
        <v>2.388701916</v>
      </c>
      <c r="H56" s="14">
        <v>2.6557614799999998</v>
      </c>
      <c r="I56" s="14">
        <v>3.1407372950000001</v>
      </c>
      <c r="J56" s="14">
        <v>2.6820170879999998</v>
      </c>
      <c r="K56" s="14">
        <v>3.9151358599999999</v>
      </c>
      <c r="L56" s="14">
        <v>4.1705274579999996</v>
      </c>
      <c r="M56" s="14">
        <v>4.9832639690000002</v>
      </c>
      <c r="N56" s="14">
        <f t="shared" si="0"/>
        <v>38.501157759999998</v>
      </c>
      <c r="O56" s="3">
        <f t="shared" si="1"/>
        <v>6.7960809433029721E-4</v>
      </c>
      <c r="P56" s="1"/>
    </row>
    <row r="57" spans="1:16" x14ac:dyDescent="0.3">
      <c r="A57" s="12">
        <v>53</v>
      </c>
      <c r="B57" s="13" t="s">
        <v>57</v>
      </c>
      <c r="C57" s="14">
        <v>6.2463912959999996</v>
      </c>
      <c r="D57" s="14">
        <v>3.1769661899999999</v>
      </c>
      <c r="E57" s="14">
        <v>1.9752264020000001</v>
      </c>
      <c r="F57" s="14">
        <v>3.3098752500000002</v>
      </c>
      <c r="G57" s="14">
        <v>3.130023241</v>
      </c>
      <c r="H57" s="14">
        <v>2.5292966369999998</v>
      </c>
      <c r="I57" s="14">
        <v>3.373384476</v>
      </c>
      <c r="J57" s="14">
        <v>4.1906518940000002</v>
      </c>
      <c r="K57" s="14">
        <v>3.1810479159999998</v>
      </c>
      <c r="L57" s="14">
        <v>2.978948355</v>
      </c>
      <c r="M57" s="14">
        <v>3.986611366</v>
      </c>
      <c r="N57" s="14">
        <f t="shared" si="0"/>
        <v>38.078423022999992</v>
      </c>
      <c r="O57" s="3">
        <f t="shared" si="1"/>
        <v>6.7214613822989464E-4</v>
      </c>
      <c r="P57" s="1"/>
    </row>
    <row r="58" spans="1:16" x14ac:dyDescent="0.3">
      <c r="A58" s="12">
        <v>54</v>
      </c>
      <c r="B58" s="13" t="s">
        <v>58</v>
      </c>
      <c r="C58" s="14">
        <v>0.89234161400000001</v>
      </c>
      <c r="D58" s="14">
        <v>3.4213483330000001</v>
      </c>
      <c r="E58" s="14">
        <v>2.7349288459999999</v>
      </c>
      <c r="F58" s="14">
        <v>3.4477865699999999</v>
      </c>
      <c r="G58" s="14">
        <v>2.8005471229999999</v>
      </c>
      <c r="H58" s="14">
        <v>3.5410153869999998</v>
      </c>
      <c r="I58" s="14">
        <v>3.2570607659999999</v>
      </c>
      <c r="J58" s="14">
        <v>2.3467650409999998</v>
      </c>
      <c r="K58" s="14">
        <v>3.9151358599999999</v>
      </c>
      <c r="L58" s="14">
        <v>4.1705274579999996</v>
      </c>
      <c r="M58" s="14">
        <v>4.6510467530000001</v>
      </c>
      <c r="N58" s="14">
        <f t="shared" si="0"/>
        <v>35.178503751000001</v>
      </c>
      <c r="O58" s="3">
        <f t="shared" si="1"/>
        <v>6.2095784351832235E-4</v>
      </c>
      <c r="P58" s="1"/>
    </row>
    <row r="59" spans="1:16" x14ac:dyDescent="0.3">
      <c r="A59" s="12">
        <v>55</v>
      </c>
      <c r="B59" s="13" t="s">
        <v>59</v>
      </c>
      <c r="C59" s="14">
        <v>1.427746534</v>
      </c>
      <c r="D59" s="14">
        <v>3.2991573810000001</v>
      </c>
      <c r="E59" s="14">
        <v>3.9504528049999998</v>
      </c>
      <c r="F59" s="14">
        <v>3.1719636919999998</v>
      </c>
      <c r="G59" s="14">
        <v>3.706606388</v>
      </c>
      <c r="H59" s="14">
        <v>3.0351560119999998</v>
      </c>
      <c r="I59" s="14">
        <v>2.7917664050000002</v>
      </c>
      <c r="J59" s="14">
        <v>2.6820170879999998</v>
      </c>
      <c r="K59" s="14">
        <v>4.649223804</v>
      </c>
      <c r="L59" s="14">
        <v>2.6810534000000001</v>
      </c>
      <c r="M59" s="14">
        <v>3.654393673</v>
      </c>
      <c r="N59" s="14">
        <f t="shared" si="0"/>
        <v>35.049537182000002</v>
      </c>
      <c r="O59" s="3">
        <f t="shared" si="1"/>
        <v>6.186813736849538E-4</v>
      </c>
      <c r="P59" s="1"/>
    </row>
    <row r="60" spans="1:16" x14ac:dyDescent="0.3">
      <c r="A60" s="12">
        <v>56</v>
      </c>
      <c r="B60" s="13" t="s">
        <v>60</v>
      </c>
      <c r="C60" s="14">
        <v>3.0339612960000002</v>
      </c>
      <c r="D60" s="14">
        <v>3.2991573810000001</v>
      </c>
      <c r="E60" s="14">
        <v>3.342690706</v>
      </c>
      <c r="F60" s="14">
        <v>3.5856981280000002</v>
      </c>
      <c r="G60" s="14">
        <v>3.3771302699999999</v>
      </c>
      <c r="H60" s="14">
        <v>4.0468745229999996</v>
      </c>
      <c r="I60" s="14">
        <v>3.0244135860000001</v>
      </c>
      <c r="J60" s="14">
        <v>2.3467650409999998</v>
      </c>
      <c r="K60" s="14">
        <v>3.4257440570000002</v>
      </c>
      <c r="L60" s="14">
        <v>2.0852637289999998</v>
      </c>
      <c r="M60" s="14">
        <v>2.989958525</v>
      </c>
      <c r="N60" s="14">
        <f t="shared" si="0"/>
        <v>34.557657242000005</v>
      </c>
      <c r="O60" s="3">
        <f t="shared" si="1"/>
        <v>6.0999889221916264E-4</v>
      </c>
      <c r="P60" s="1"/>
    </row>
    <row r="61" spans="1:16" x14ac:dyDescent="0.3">
      <c r="A61" s="12">
        <v>57</v>
      </c>
      <c r="B61" s="13" t="s">
        <v>61</v>
      </c>
      <c r="C61" s="14">
        <v>0</v>
      </c>
      <c r="D61" s="14">
        <v>3.5435392860000001</v>
      </c>
      <c r="E61" s="14">
        <v>3.19075036</v>
      </c>
      <c r="F61" s="14">
        <v>4.2752552030000004</v>
      </c>
      <c r="G61" s="14">
        <v>2.8829159739999999</v>
      </c>
      <c r="H61" s="14">
        <v>2.5292966369999998</v>
      </c>
      <c r="I61" s="14">
        <v>3.8386788369999998</v>
      </c>
      <c r="J61" s="14">
        <v>2.6820170879999998</v>
      </c>
      <c r="K61" s="14">
        <v>2.9363520150000002</v>
      </c>
      <c r="L61" s="14">
        <v>3.5747380259999999</v>
      </c>
      <c r="M61" s="14">
        <v>4.3188290599999997</v>
      </c>
      <c r="N61" s="14">
        <f t="shared" si="0"/>
        <v>33.772372486000002</v>
      </c>
      <c r="O61" s="3">
        <f t="shared" si="1"/>
        <v>5.9613733824048581E-4</v>
      </c>
      <c r="P61" s="1"/>
    </row>
    <row r="62" spans="1:16" x14ac:dyDescent="0.3">
      <c r="A62" s="12">
        <v>58</v>
      </c>
      <c r="B62" s="13" t="s">
        <v>62</v>
      </c>
      <c r="C62" s="14">
        <v>0.53540498000000003</v>
      </c>
      <c r="D62" s="14">
        <v>3.5435392860000001</v>
      </c>
      <c r="E62" s="14">
        <v>3.7985124589999999</v>
      </c>
      <c r="F62" s="14">
        <v>3.8615210059999998</v>
      </c>
      <c r="G62" s="14">
        <v>4.0360822680000004</v>
      </c>
      <c r="H62" s="14">
        <v>2.7822263239999998</v>
      </c>
      <c r="I62" s="14">
        <v>3.1407370569999999</v>
      </c>
      <c r="J62" s="14">
        <v>3.6877734659999999</v>
      </c>
      <c r="K62" s="14">
        <v>2.2022640710000001</v>
      </c>
      <c r="L62" s="14">
        <v>2.0852637289999998</v>
      </c>
      <c r="M62" s="14">
        <v>2.989958525</v>
      </c>
      <c r="N62" s="14">
        <f t="shared" si="0"/>
        <v>32.663283171000003</v>
      </c>
      <c r="O62" s="3">
        <f t="shared" si="1"/>
        <v>5.7656010680999796E-4</v>
      </c>
      <c r="P62" s="1"/>
    </row>
    <row r="63" spans="1:16" x14ac:dyDescent="0.3">
      <c r="A63" s="12">
        <v>59</v>
      </c>
      <c r="B63" s="13" t="s">
        <v>63</v>
      </c>
      <c r="C63" s="14">
        <v>0</v>
      </c>
      <c r="D63" s="14">
        <v>2.932584286</v>
      </c>
      <c r="E63" s="14">
        <v>2.886869431</v>
      </c>
      <c r="F63" s="14">
        <v>2.8961408139999998</v>
      </c>
      <c r="G63" s="14">
        <v>3.212392092</v>
      </c>
      <c r="H63" s="14">
        <v>3.7939450739999998</v>
      </c>
      <c r="I63" s="14">
        <v>2.7917664050000002</v>
      </c>
      <c r="J63" s="14">
        <v>3.855399609</v>
      </c>
      <c r="K63" s="14">
        <v>2.9363520150000002</v>
      </c>
      <c r="L63" s="14">
        <v>2.3831586840000001</v>
      </c>
      <c r="M63" s="14">
        <v>4.3188290599999997</v>
      </c>
      <c r="N63" s="14">
        <f t="shared" si="0"/>
        <v>32.007437469999999</v>
      </c>
      <c r="O63" s="3">
        <f t="shared" si="1"/>
        <v>5.6498336281155122E-4</v>
      </c>
      <c r="P63" s="1"/>
    </row>
    <row r="64" spans="1:16" x14ac:dyDescent="0.3">
      <c r="A64" s="12">
        <v>60</v>
      </c>
      <c r="B64" s="13" t="s">
        <v>64</v>
      </c>
      <c r="C64" s="14">
        <v>5.3540496830000004</v>
      </c>
      <c r="D64" s="14">
        <v>1.7106740469999999</v>
      </c>
      <c r="E64" s="14">
        <v>2.886869431</v>
      </c>
      <c r="F64" s="14">
        <v>2.0686719419999999</v>
      </c>
      <c r="G64" s="14">
        <v>2.5534400939999999</v>
      </c>
      <c r="H64" s="14">
        <v>2.1499021049999998</v>
      </c>
      <c r="I64" s="14">
        <v>2.5591192249999999</v>
      </c>
      <c r="J64" s="14">
        <v>1.3410085439999999</v>
      </c>
      <c r="K64" s="14">
        <v>2.2022638319999999</v>
      </c>
      <c r="L64" s="14">
        <v>3.2768430710000001</v>
      </c>
      <c r="M64" s="14">
        <v>3.986611366</v>
      </c>
      <c r="N64" s="14">
        <f t="shared" si="0"/>
        <v>30.089453339999999</v>
      </c>
      <c r="O64" s="3">
        <f t="shared" si="1"/>
        <v>5.311278214361364E-4</v>
      </c>
      <c r="P64" s="1"/>
    </row>
    <row r="65" spans="1:16" x14ac:dyDescent="0.3">
      <c r="A65" s="12">
        <v>61</v>
      </c>
      <c r="B65" s="13" t="s">
        <v>65</v>
      </c>
      <c r="C65" s="14">
        <v>0</v>
      </c>
      <c r="D65" s="14">
        <v>2.5660111900000002</v>
      </c>
      <c r="E65" s="14">
        <v>3.0388097759999999</v>
      </c>
      <c r="F65" s="14">
        <v>2.6203179360000002</v>
      </c>
      <c r="G65" s="14">
        <v>3.130023241</v>
      </c>
      <c r="H65" s="14">
        <v>3.1616208549999998</v>
      </c>
      <c r="I65" s="14">
        <v>3.373384476</v>
      </c>
      <c r="J65" s="14">
        <v>2.5143909450000002</v>
      </c>
      <c r="K65" s="14">
        <v>2.4469599720000001</v>
      </c>
      <c r="L65" s="14">
        <v>3.2768430710000001</v>
      </c>
      <c r="M65" s="14">
        <v>2.989958525</v>
      </c>
      <c r="N65" s="14">
        <f t="shared" si="0"/>
        <v>29.118319987</v>
      </c>
      <c r="O65" s="3">
        <f t="shared" si="1"/>
        <v>5.1398573725552497E-4</v>
      </c>
      <c r="P65" s="1"/>
    </row>
    <row r="66" spans="1:16" x14ac:dyDescent="0.3">
      <c r="A66" s="12">
        <v>62</v>
      </c>
      <c r="B66" s="13" t="s">
        <v>66</v>
      </c>
      <c r="C66" s="14">
        <v>2.1416199210000002</v>
      </c>
      <c r="D66" s="14">
        <v>2.4438202379999998</v>
      </c>
      <c r="E66" s="14">
        <v>3.0388097759999999</v>
      </c>
      <c r="F66" s="14">
        <v>2.2065834999999998</v>
      </c>
      <c r="G66" s="14">
        <v>2.8005471229999999</v>
      </c>
      <c r="H66" s="14">
        <v>2.0234372619999998</v>
      </c>
      <c r="I66" s="14">
        <v>2.4427955149999998</v>
      </c>
      <c r="J66" s="14">
        <v>2.6820170879999998</v>
      </c>
      <c r="K66" s="14">
        <v>3.1810479159999998</v>
      </c>
      <c r="L66" s="14">
        <v>4.4684224129999999</v>
      </c>
      <c r="M66" s="14">
        <v>1.661088109</v>
      </c>
      <c r="N66" s="14">
        <f t="shared" si="0"/>
        <v>29.090188860999998</v>
      </c>
      <c r="O66" s="3">
        <f t="shared" si="1"/>
        <v>5.1348917709877846E-4</v>
      </c>
      <c r="P66" s="1"/>
    </row>
    <row r="67" spans="1:16" x14ac:dyDescent="0.3">
      <c r="A67" s="12">
        <v>63</v>
      </c>
      <c r="B67" s="13" t="s">
        <v>67</v>
      </c>
      <c r="C67" s="14">
        <v>0.89234161400000001</v>
      </c>
      <c r="D67" s="14">
        <v>1.832865119</v>
      </c>
      <c r="E67" s="14">
        <v>3.19075036</v>
      </c>
      <c r="F67" s="14">
        <v>2.6203179360000002</v>
      </c>
      <c r="G67" s="14">
        <v>3.2947611810000001</v>
      </c>
      <c r="H67" s="14">
        <v>3.1616208549999998</v>
      </c>
      <c r="I67" s="14">
        <v>2.326472044</v>
      </c>
      <c r="J67" s="14">
        <v>3.1848952769999999</v>
      </c>
      <c r="K67" s="14">
        <v>1.95756793</v>
      </c>
      <c r="L67" s="14">
        <v>2.978948355</v>
      </c>
      <c r="M67" s="14">
        <v>1.993305683</v>
      </c>
      <c r="N67" s="14">
        <f t="shared" si="0"/>
        <v>27.433846353999996</v>
      </c>
      <c r="O67" s="3">
        <f t="shared" si="1"/>
        <v>4.8425203618583629E-4</v>
      </c>
      <c r="P67" s="1"/>
    </row>
    <row r="68" spans="1:16" x14ac:dyDescent="0.3">
      <c r="A68" s="12">
        <v>64</v>
      </c>
      <c r="B68" s="13" t="s">
        <v>68</v>
      </c>
      <c r="C68" s="14">
        <v>0</v>
      </c>
      <c r="D68" s="14">
        <v>2.5660111900000002</v>
      </c>
      <c r="E68" s="14">
        <v>1.8232859370000001</v>
      </c>
      <c r="F68" s="14">
        <v>2.8961408139999998</v>
      </c>
      <c r="G68" s="14">
        <v>2.1415948870000001</v>
      </c>
      <c r="H68" s="14">
        <v>2.5292966369999998</v>
      </c>
      <c r="I68" s="14">
        <v>2.4427955149999998</v>
      </c>
      <c r="J68" s="14">
        <v>2.3467650409999998</v>
      </c>
      <c r="K68" s="14">
        <v>2.9363520150000002</v>
      </c>
      <c r="L68" s="14">
        <v>2.978948355</v>
      </c>
      <c r="M68" s="14">
        <v>3.3221762180000001</v>
      </c>
      <c r="N68" s="14">
        <f t="shared" ref="N68:N126" si="2">SUM(C68:M68)</f>
        <v>25.983366609000001</v>
      </c>
      <c r="O68" s="3">
        <f t="shared" ref="O68:O126" si="3">N68/56652</f>
        <v>4.5864870805973311E-4</v>
      </c>
      <c r="P68" s="1"/>
    </row>
    <row r="69" spans="1:16" x14ac:dyDescent="0.3">
      <c r="A69" s="12">
        <v>65</v>
      </c>
      <c r="B69" s="13" t="s">
        <v>69</v>
      </c>
      <c r="C69" s="14">
        <v>9.6372890469999994</v>
      </c>
      <c r="D69" s="14">
        <v>1.466292143</v>
      </c>
      <c r="E69" s="14">
        <v>1.8232859370000001</v>
      </c>
      <c r="F69" s="14">
        <v>1.517026067</v>
      </c>
      <c r="G69" s="14">
        <v>2.0592257979999999</v>
      </c>
      <c r="H69" s="14">
        <v>1.5175780059999999</v>
      </c>
      <c r="I69" s="14">
        <v>1.512206793</v>
      </c>
      <c r="J69" s="14">
        <v>1.67626071</v>
      </c>
      <c r="K69" s="14">
        <v>0.97878396499999998</v>
      </c>
      <c r="L69" s="14">
        <v>1.191579342</v>
      </c>
      <c r="M69" s="14">
        <v>0.664435208</v>
      </c>
      <c r="N69" s="14">
        <f t="shared" si="2"/>
        <v>24.043963016000003</v>
      </c>
      <c r="O69" s="3">
        <f t="shared" si="3"/>
        <v>4.2441507830261958E-4</v>
      </c>
      <c r="P69" s="1"/>
    </row>
    <row r="70" spans="1:16" x14ac:dyDescent="0.3">
      <c r="A70" s="12">
        <v>66</v>
      </c>
      <c r="B70" s="13" t="s">
        <v>70</v>
      </c>
      <c r="C70" s="14">
        <v>19.988452909999999</v>
      </c>
      <c r="D70" s="14">
        <v>0</v>
      </c>
      <c r="E70" s="14">
        <v>0.60776197899999995</v>
      </c>
      <c r="F70" s="14">
        <v>0</v>
      </c>
      <c r="G70" s="14">
        <v>0.65895223599999997</v>
      </c>
      <c r="H70" s="14">
        <v>0</v>
      </c>
      <c r="I70" s="14">
        <v>0</v>
      </c>
      <c r="J70" s="14">
        <v>0</v>
      </c>
      <c r="K70" s="14">
        <v>0.73408800399999996</v>
      </c>
      <c r="L70" s="14">
        <v>0</v>
      </c>
      <c r="M70" s="14">
        <v>0</v>
      </c>
      <c r="N70" s="14">
        <f t="shared" si="2"/>
        <v>21.989255129</v>
      </c>
      <c r="O70" s="3">
        <f t="shared" si="3"/>
        <v>3.8814614010096731E-4</v>
      </c>
      <c r="P70" s="1"/>
    </row>
    <row r="71" spans="1:16" x14ac:dyDescent="0.3">
      <c r="A71" s="12">
        <v>67</v>
      </c>
      <c r="B71" s="13" t="s">
        <v>71</v>
      </c>
      <c r="C71" s="14">
        <v>0</v>
      </c>
      <c r="D71" s="14">
        <v>2.6882021429999998</v>
      </c>
      <c r="E71" s="14">
        <v>1.9752264020000001</v>
      </c>
      <c r="F71" s="14">
        <v>2.34449482</v>
      </c>
      <c r="G71" s="14">
        <v>2.635808945</v>
      </c>
      <c r="H71" s="14">
        <v>1.7705076930000001</v>
      </c>
      <c r="I71" s="14">
        <v>2.326472044</v>
      </c>
      <c r="J71" s="14">
        <v>1.5086346859999999</v>
      </c>
      <c r="K71" s="14">
        <v>1.4681760070000001</v>
      </c>
      <c r="L71" s="14">
        <v>1.489474177</v>
      </c>
      <c r="M71" s="14">
        <v>2.6577408309999999</v>
      </c>
      <c r="N71" s="14">
        <f t="shared" si="2"/>
        <v>20.864737748000003</v>
      </c>
      <c r="O71" s="3">
        <f t="shared" si="3"/>
        <v>3.682965781967098E-4</v>
      </c>
      <c r="P71" s="1"/>
    </row>
    <row r="72" spans="1:16" x14ac:dyDescent="0.3">
      <c r="A72" s="12">
        <v>68</v>
      </c>
      <c r="B72" s="13" t="s">
        <v>72</v>
      </c>
      <c r="C72" s="14">
        <v>0</v>
      </c>
      <c r="D72" s="14">
        <v>1.832865119</v>
      </c>
      <c r="E72" s="14">
        <v>2.1271669860000002</v>
      </c>
      <c r="F72" s="14">
        <v>2.34449482</v>
      </c>
      <c r="G72" s="14">
        <v>1.2355355020000001</v>
      </c>
      <c r="H72" s="14">
        <v>1.8969725369999999</v>
      </c>
      <c r="I72" s="14">
        <v>2.4427955149999998</v>
      </c>
      <c r="J72" s="14">
        <v>1.8438867329999999</v>
      </c>
      <c r="K72" s="14">
        <v>2.6916558739999998</v>
      </c>
      <c r="L72" s="14">
        <v>1.787369013</v>
      </c>
      <c r="M72" s="14">
        <v>1.993305683</v>
      </c>
      <c r="N72" s="14">
        <f t="shared" si="2"/>
        <v>20.196047781999997</v>
      </c>
      <c r="O72" s="3">
        <f t="shared" si="3"/>
        <v>3.5649311201722795E-4</v>
      </c>
      <c r="P72" s="1"/>
    </row>
    <row r="73" spans="1:16" x14ac:dyDescent="0.3">
      <c r="A73" s="12">
        <v>69</v>
      </c>
      <c r="B73" s="13" t="s">
        <v>73</v>
      </c>
      <c r="C73" s="14">
        <v>3.92630291</v>
      </c>
      <c r="D73" s="14">
        <v>0.855337083</v>
      </c>
      <c r="E73" s="14">
        <v>1.519404888</v>
      </c>
      <c r="F73" s="14">
        <v>2.34449482</v>
      </c>
      <c r="G73" s="14">
        <v>2.0592257979999999</v>
      </c>
      <c r="H73" s="14">
        <v>1.3911131619999999</v>
      </c>
      <c r="I73" s="14">
        <v>1.7448539729999999</v>
      </c>
      <c r="J73" s="14">
        <v>2.1791388989999998</v>
      </c>
      <c r="K73" s="14">
        <v>0.73408800399999996</v>
      </c>
      <c r="L73" s="14">
        <v>1.787369013</v>
      </c>
      <c r="M73" s="14">
        <v>0.99665284200000004</v>
      </c>
      <c r="N73" s="14">
        <f t="shared" si="2"/>
        <v>19.537981391999999</v>
      </c>
      <c r="O73" s="3">
        <f t="shared" si="3"/>
        <v>3.4487716924380424E-4</v>
      </c>
      <c r="P73" s="1"/>
    </row>
    <row r="74" spans="1:16" x14ac:dyDescent="0.3">
      <c r="A74" s="12">
        <v>70</v>
      </c>
      <c r="B74" s="13" t="s">
        <v>74</v>
      </c>
      <c r="C74" s="14">
        <v>2.320088148</v>
      </c>
      <c r="D74" s="14">
        <v>1.588483095</v>
      </c>
      <c r="E74" s="14">
        <v>1.8232859370000001</v>
      </c>
      <c r="F74" s="14">
        <v>1.2412031889999999</v>
      </c>
      <c r="G74" s="14">
        <v>1.976856709</v>
      </c>
      <c r="H74" s="14">
        <v>2.0234372619999998</v>
      </c>
      <c r="I74" s="14">
        <v>1.512206793</v>
      </c>
      <c r="J74" s="14">
        <v>1.67626071</v>
      </c>
      <c r="K74" s="14">
        <v>2.4469599720000001</v>
      </c>
      <c r="L74" s="14">
        <v>1.489474177</v>
      </c>
      <c r="M74" s="14">
        <v>0.99665284200000004</v>
      </c>
      <c r="N74" s="14">
        <f t="shared" si="2"/>
        <v>19.094908833999998</v>
      </c>
      <c r="O74" s="3">
        <f t="shared" si="3"/>
        <v>3.3705621750335378E-4</v>
      </c>
      <c r="P74" s="1"/>
    </row>
    <row r="75" spans="1:16" x14ac:dyDescent="0.3">
      <c r="A75" s="12">
        <v>71</v>
      </c>
      <c r="B75" s="13" t="s">
        <v>75</v>
      </c>
      <c r="C75" s="14">
        <v>0</v>
      </c>
      <c r="D75" s="14">
        <v>2.4438202379999998</v>
      </c>
      <c r="E75" s="14">
        <v>1.8232859370000001</v>
      </c>
      <c r="F75" s="14">
        <v>2.0686719419999999</v>
      </c>
      <c r="G75" s="14">
        <v>1.64738059</v>
      </c>
      <c r="H75" s="14">
        <v>1.2646483180000001</v>
      </c>
      <c r="I75" s="14">
        <v>1.512206793</v>
      </c>
      <c r="J75" s="14">
        <v>1.8438867329999999</v>
      </c>
      <c r="K75" s="14">
        <v>1.712872028</v>
      </c>
      <c r="L75" s="14">
        <v>1.489474177</v>
      </c>
      <c r="M75" s="14">
        <v>2.989958525</v>
      </c>
      <c r="N75" s="14">
        <f t="shared" si="2"/>
        <v>18.796205280999999</v>
      </c>
      <c r="O75" s="3">
        <f t="shared" si="3"/>
        <v>3.3178361365882931E-4</v>
      </c>
      <c r="P75" s="1"/>
    </row>
    <row r="76" spans="1:16" x14ac:dyDescent="0.3">
      <c r="A76" s="12">
        <v>72</v>
      </c>
      <c r="B76" s="13" t="s">
        <v>76</v>
      </c>
      <c r="C76" s="14">
        <v>0</v>
      </c>
      <c r="D76" s="14">
        <v>1.9550561900000001</v>
      </c>
      <c r="E76" s="14">
        <v>1.519404888</v>
      </c>
      <c r="F76" s="14">
        <v>1.2412031889999999</v>
      </c>
      <c r="G76" s="14">
        <v>2.1415948870000001</v>
      </c>
      <c r="H76" s="14">
        <v>1.8969725369999999</v>
      </c>
      <c r="I76" s="14">
        <v>1.8611775639999999</v>
      </c>
      <c r="J76" s="14">
        <v>2.3467650409999998</v>
      </c>
      <c r="K76" s="14">
        <v>2.2022638319999999</v>
      </c>
      <c r="L76" s="14">
        <v>1.489474177</v>
      </c>
      <c r="M76" s="14">
        <v>1.993305683</v>
      </c>
      <c r="N76" s="14">
        <f t="shared" si="2"/>
        <v>18.647217987999998</v>
      </c>
      <c r="O76" s="3">
        <f t="shared" si="3"/>
        <v>3.2915374546353172E-4</v>
      </c>
      <c r="P76" s="1"/>
    </row>
    <row r="77" spans="1:16" x14ac:dyDescent="0.3">
      <c r="A77" s="12">
        <v>73</v>
      </c>
      <c r="B77" s="13" t="s">
        <v>77</v>
      </c>
      <c r="C77" s="14">
        <v>0</v>
      </c>
      <c r="D77" s="14">
        <v>1.832865119</v>
      </c>
      <c r="E77" s="14">
        <v>1.671345353</v>
      </c>
      <c r="F77" s="14">
        <v>1.517026067</v>
      </c>
      <c r="G77" s="14">
        <v>1.3179044719999999</v>
      </c>
      <c r="H77" s="14">
        <v>1.8969725369999999</v>
      </c>
      <c r="I77" s="14">
        <v>1.512206793</v>
      </c>
      <c r="J77" s="14">
        <v>1.3410085439999999</v>
      </c>
      <c r="K77" s="14">
        <v>1.2234799860000001</v>
      </c>
      <c r="L77" s="14">
        <v>3.2768430710000001</v>
      </c>
      <c r="M77" s="14">
        <v>1.993305683</v>
      </c>
      <c r="N77" s="14">
        <f t="shared" si="2"/>
        <v>17.582957625000002</v>
      </c>
      <c r="O77" s="3">
        <f t="shared" si="3"/>
        <v>3.1036781799406911E-4</v>
      </c>
      <c r="P77" s="1"/>
    </row>
    <row r="78" spans="1:16" x14ac:dyDescent="0.3">
      <c r="A78" s="12">
        <v>74</v>
      </c>
      <c r="B78" s="13" t="s">
        <v>78</v>
      </c>
      <c r="C78" s="14">
        <v>0</v>
      </c>
      <c r="D78" s="14">
        <v>2.3216292859999998</v>
      </c>
      <c r="E78" s="14">
        <v>1.519404888</v>
      </c>
      <c r="F78" s="14">
        <v>1.7928490640000001</v>
      </c>
      <c r="G78" s="14">
        <v>1.4002735610000001</v>
      </c>
      <c r="H78" s="14">
        <v>1.3911131619999999</v>
      </c>
      <c r="I78" s="14">
        <v>1.628530383</v>
      </c>
      <c r="J78" s="14">
        <v>1.5086346859999999</v>
      </c>
      <c r="K78" s="14">
        <v>1.4681760070000001</v>
      </c>
      <c r="L78" s="14">
        <v>0.89368450600000005</v>
      </c>
      <c r="M78" s="14">
        <v>1.993305683</v>
      </c>
      <c r="N78" s="14">
        <f t="shared" si="2"/>
        <v>15.917601225999999</v>
      </c>
      <c r="O78" s="3">
        <f t="shared" si="3"/>
        <v>2.8097156721739743E-4</v>
      </c>
      <c r="P78" s="1"/>
    </row>
    <row r="79" spans="1:16" x14ac:dyDescent="0.3">
      <c r="A79" s="12">
        <v>75</v>
      </c>
      <c r="B79" s="13" t="s">
        <v>79</v>
      </c>
      <c r="C79" s="14">
        <v>0</v>
      </c>
      <c r="D79" s="14">
        <v>1.3441010710000001</v>
      </c>
      <c r="E79" s="14">
        <v>1.8232859370000001</v>
      </c>
      <c r="F79" s="14">
        <v>1.9307605029999999</v>
      </c>
      <c r="G79" s="14">
        <v>0.82369029500000002</v>
      </c>
      <c r="H79" s="14">
        <v>0</v>
      </c>
      <c r="I79" s="14">
        <v>1.7448539729999999</v>
      </c>
      <c r="J79" s="14">
        <v>1.8438867329999999</v>
      </c>
      <c r="K79" s="14">
        <v>2.2022640710000001</v>
      </c>
      <c r="L79" s="14">
        <v>1.787369013</v>
      </c>
      <c r="M79" s="14">
        <v>1.993305683</v>
      </c>
      <c r="N79" s="14">
        <f t="shared" si="2"/>
        <v>15.493517278999999</v>
      </c>
      <c r="O79" s="3">
        <f t="shared" si="3"/>
        <v>2.734857953646826E-4</v>
      </c>
      <c r="P79" s="1"/>
    </row>
    <row r="80" spans="1:16" x14ac:dyDescent="0.3">
      <c r="A80" s="12">
        <v>76</v>
      </c>
      <c r="B80" s="13" t="s">
        <v>80</v>
      </c>
      <c r="C80" s="14">
        <v>0</v>
      </c>
      <c r="D80" s="14">
        <v>1.9550561900000001</v>
      </c>
      <c r="E80" s="14">
        <v>1.671345353</v>
      </c>
      <c r="F80" s="14">
        <v>1.654937506</v>
      </c>
      <c r="G80" s="14">
        <v>1.4002735610000001</v>
      </c>
      <c r="H80" s="14">
        <v>1.5175780059999999</v>
      </c>
      <c r="I80" s="14">
        <v>0.81426519200000003</v>
      </c>
      <c r="J80" s="14">
        <v>0.67050427199999996</v>
      </c>
      <c r="K80" s="14">
        <v>1.95756793</v>
      </c>
      <c r="L80" s="14">
        <v>0.89368450600000005</v>
      </c>
      <c r="M80" s="14">
        <v>1.661088109</v>
      </c>
      <c r="N80" s="14">
        <f t="shared" si="2"/>
        <v>14.196300624999999</v>
      </c>
      <c r="O80" s="3">
        <f t="shared" si="3"/>
        <v>2.5058781022735296E-4</v>
      </c>
      <c r="P80" s="1"/>
    </row>
    <row r="81" spans="1:16" x14ac:dyDescent="0.3">
      <c r="A81" s="12">
        <v>77</v>
      </c>
      <c r="B81" s="13" t="s">
        <v>81</v>
      </c>
      <c r="C81" s="14">
        <v>0</v>
      </c>
      <c r="D81" s="14">
        <v>0.97752809500000004</v>
      </c>
      <c r="E81" s="14">
        <v>1.519404888</v>
      </c>
      <c r="F81" s="14">
        <v>1.2412031889999999</v>
      </c>
      <c r="G81" s="14">
        <v>1.3179044719999999</v>
      </c>
      <c r="H81" s="14">
        <v>1.0117186309999999</v>
      </c>
      <c r="I81" s="14">
        <v>1.512206793</v>
      </c>
      <c r="J81" s="14">
        <v>2.1791388989999998</v>
      </c>
      <c r="K81" s="14">
        <v>1.2234799860000001</v>
      </c>
      <c r="L81" s="14">
        <v>1.191579342</v>
      </c>
      <c r="M81" s="14">
        <v>1.328870416</v>
      </c>
      <c r="N81" s="14">
        <f t="shared" si="2"/>
        <v>13.503034711000002</v>
      </c>
      <c r="O81" s="3">
        <f t="shared" si="3"/>
        <v>2.3835053856880608E-4</v>
      </c>
      <c r="P81" s="1"/>
    </row>
    <row r="82" spans="1:16" x14ac:dyDescent="0.3">
      <c r="A82" s="12">
        <v>78</v>
      </c>
      <c r="B82" s="13" t="s">
        <v>82</v>
      </c>
      <c r="C82" s="14">
        <v>0</v>
      </c>
      <c r="D82" s="14">
        <v>1.588483095</v>
      </c>
      <c r="E82" s="14">
        <v>1.3674644229999999</v>
      </c>
      <c r="F82" s="14">
        <v>1.6549376250000001</v>
      </c>
      <c r="G82" s="14">
        <v>0.65895223599999997</v>
      </c>
      <c r="H82" s="14">
        <v>0</v>
      </c>
      <c r="I82" s="14">
        <v>1.3958832029999999</v>
      </c>
      <c r="J82" s="14">
        <v>0.67050427199999996</v>
      </c>
      <c r="K82" s="14">
        <v>1.95756793</v>
      </c>
      <c r="L82" s="14">
        <v>1.787369013</v>
      </c>
      <c r="M82" s="14">
        <v>1.661088109</v>
      </c>
      <c r="N82" s="14">
        <f t="shared" si="2"/>
        <v>12.742249906</v>
      </c>
      <c r="O82" s="3">
        <f t="shared" si="3"/>
        <v>2.2492144859846078E-4</v>
      </c>
      <c r="P82" s="1"/>
    </row>
    <row r="83" spans="1:16" x14ac:dyDescent="0.3">
      <c r="A83" s="12">
        <v>79</v>
      </c>
      <c r="B83" s="13" t="s">
        <v>83</v>
      </c>
      <c r="C83" s="14">
        <v>0</v>
      </c>
      <c r="D83" s="14">
        <v>0.97752809500000004</v>
      </c>
      <c r="E83" s="14">
        <v>0.91164296899999997</v>
      </c>
      <c r="F83" s="14">
        <v>0.827468812</v>
      </c>
      <c r="G83" s="14">
        <v>1.1531664129999999</v>
      </c>
      <c r="H83" s="14">
        <v>0</v>
      </c>
      <c r="I83" s="14">
        <v>0.93058878199999995</v>
      </c>
      <c r="J83" s="14">
        <v>0.83813035499999999</v>
      </c>
      <c r="K83" s="14">
        <v>1.2234799860000001</v>
      </c>
      <c r="L83" s="14">
        <v>2.3831586840000001</v>
      </c>
      <c r="M83" s="14">
        <v>1.328870416</v>
      </c>
      <c r="N83" s="14">
        <f t="shared" si="2"/>
        <v>10.574034512000001</v>
      </c>
      <c r="O83" s="3">
        <f t="shared" si="3"/>
        <v>1.8664891816705501E-4</v>
      </c>
      <c r="P83" s="1"/>
    </row>
    <row r="84" spans="1:16" x14ac:dyDescent="0.3">
      <c r="A84" s="12">
        <v>80</v>
      </c>
      <c r="B84" s="13" t="s">
        <v>84</v>
      </c>
      <c r="C84" s="14">
        <v>0</v>
      </c>
      <c r="D84" s="14">
        <v>1.466292143</v>
      </c>
      <c r="E84" s="14">
        <v>0.91164296899999997</v>
      </c>
      <c r="F84" s="14">
        <v>1.1032917499999999</v>
      </c>
      <c r="G84" s="14">
        <v>1.482642531</v>
      </c>
      <c r="H84" s="14">
        <v>0.88525384699999998</v>
      </c>
      <c r="I84" s="14">
        <v>0</v>
      </c>
      <c r="J84" s="14">
        <v>0.67050427199999996</v>
      </c>
      <c r="K84" s="14">
        <v>1.2234799860000001</v>
      </c>
      <c r="L84" s="14">
        <v>1.489474177</v>
      </c>
      <c r="M84" s="14">
        <v>0</v>
      </c>
      <c r="N84" s="14">
        <f t="shared" si="2"/>
        <v>9.2325816749999987</v>
      </c>
      <c r="O84" s="3">
        <f t="shared" si="3"/>
        <v>1.6297009240626983E-4</v>
      </c>
      <c r="P84" s="1"/>
    </row>
    <row r="85" spans="1:16" x14ac:dyDescent="0.3">
      <c r="A85" s="12">
        <v>81</v>
      </c>
      <c r="B85" s="13" t="s">
        <v>85</v>
      </c>
      <c r="C85" s="14">
        <v>0.71387326699999998</v>
      </c>
      <c r="D85" s="14">
        <v>0</v>
      </c>
      <c r="E85" s="14">
        <v>1.2155239579999999</v>
      </c>
      <c r="F85" s="14">
        <v>0.827468753</v>
      </c>
      <c r="G85" s="14">
        <v>0.98842835399999995</v>
      </c>
      <c r="H85" s="14">
        <v>1.1381834749999999</v>
      </c>
      <c r="I85" s="14">
        <v>1.7448539729999999</v>
      </c>
      <c r="J85" s="14">
        <v>0.67050427199999996</v>
      </c>
      <c r="K85" s="14">
        <v>0.48939198299999997</v>
      </c>
      <c r="L85" s="14">
        <v>0.59578967100000002</v>
      </c>
      <c r="M85" s="14">
        <v>0.664435208</v>
      </c>
      <c r="N85" s="14">
        <f t="shared" si="2"/>
        <v>9.0484529139999985</v>
      </c>
      <c r="O85" s="3">
        <f t="shared" si="3"/>
        <v>1.59719920108734E-4</v>
      </c>
      <c r="P85" s="1"/>
    </row>
    <row r="86" spans="1:16" x14ac:dyDescent="0.3">
      <c r="A86" s="12">
        <v>82</v>
      </c>
      <c r="B86" s="13" t="s">
        <v>86</v>
      </c>
      <c r="C86" s="14">
        <v>0</v>
      </c>
      <c r="D86" s="14">
        <v>0.73314607099999995</v>
      </c>
      <c r="E86" s="14">
        <v>0.75970244399999998</v>
      </c>
      <c r="F86" s="14">
        <v>0.96538025100000002</v>
      </c>
      <c r="G86" s="14">
        <v>0.90605932499999997</v>
      </c>
      <c r="H86" s="14">
        <v>0</v>
      </c>
      <c r="I86" s="14">
        <v>1.0469124320000001</v>
      </c>
      <c r="J86" s="14">
        <v>0.83813035499999999</v>
      </c>
      <c r="K86" s="14">
        <v>0.48939198299999997</v>
      </c>
      <c r="L86" s="14">
        <v>1.489474177</v>
      </c>
      <c r="M86" s="14">
        <v>1.328870416</v>
      </c>
      <c r="N86" s="14">
        <f t="shared" si="2"/>
        <v>8.5570674539999985</v>
      </c>
      <c r="O86" s="3">
        <f t="shared" si="3"/>
        <v>1.5104616701969918E-4</v>
      </c>
      <c r="P86" s="1"/>
    </row>
    <row r="87" spans="1:16" x14ac:dyDescent="0.3">
      <c r="A87" s="12">
        <v>83</v>
      </c>
      <c r="B87" s="13" t="s">
        <v>87</v>
      </c>
      <c r="C87" s="14">
        <v>0</v>
      </c>
      <c r="D87" s="14">
        <v>0.855337083</v>
      </c>
      <c r="E87" s="14">
        <v>0.60776197899999995</v>
      </c>
      <c r="F87" s="14">
        <v>0.827468812</v>
      </c>
      <c r="G87" s="14">
        <v>0</v>
      </c>
      <c r="H87" s="14">
        <v>0</v>
      </c>
      <c r="I87" s="14">
        <v>1.163236022</v>
      </c>
      <c r="J87" s="14">
        <v>1.173382521</v>
      </c>
      <c r="K87" s="14">
        <v>1.2234799860000001</v>
      </c>
      <c r="L87" s="14">
        <v>1.191579342</v>
      </c>
      <c r="M87" s="14">
        <v>1.328870416</v>
      </c>
      <c r="N87" s="14">
        <f t="shared" si="2"/>
        <v>8.3711161609999998</v>
      </c>
      <c r="O87" s="3">
        <f t="shared" si="3"/>
        <v>1.4776382406622891E-4</v>
      </c>
      <c r="P87" s="1"/>
    </row>
    <row r="88" spans="1:16" x14ac:dyDescent="0.3">
      <c r="A88" s="12">
        <v>84</v>
      </c>
      <c r="B88" s="13" t="s">
        <v>88</v>
      </c>
      <c r="C88" s="14">
        <v>0</v>
      </c>
      <c r="D88" s="14">
        <v>0.61095505999999999</v>
      </c>
      <c r="E88" s="14">
        <v>1.0635834930000001</v>
      </c>
      <c r="F88" s="14">
        <v>0.68955731399999998</v>
      </c>
      <c r="G88" s="14">
        <v>0.74132126600000003</v>
      </c>
      <c r="H88" s="14">
        <v>1.0117186309999999</v>
      </c>
      <c r="I88" s="14">
        <v>0.93058878199999995</v>
      </c>
      <c r="J88" s="14">
        <v>0.67050427199999996</v>
      </c>
      <c r="K88" s="14">
        <v>0.73408800399999996</v>
      </c>
      <c r="L88" s="14">
        <v>0.89368450600000005</v>
      </c>
      <c r="M88" s="14">
        <v>0.99665284200000004</v>
      </c>
      <c r="N88" s="14">
        <f t="shared" si="2"/>
        <v>8.3426541699999994</v>
      </c>
      <c r="O88" s="3">
        <f t="shared" si="3"/>
        <v>1.4726142360375625E-4</v>
      </c>
      <c r="P88" s="1"/>
    </row>
    <row r="89" spans="1:16" x14ac:dyDescent="0.3">
      <c r="A89" s="12">
        <v>85</v>
      </c>
      <c r="B89" s="13" t="s">
        <v>89</v>
      </c>
      <c r="C89" s="14">
        <v>0</v>
      </c>
      <c r="D89" s="14">
        <v>0.855337083</v>
      </c>
      <c r="E89" s="14">
        <v>0.75970244399999998</v>
      </c>
      <c r="F89" s="14">
        <v>0</v>
      </c>
      <c r="G89" s="14">
        <v>0.65895223599999997</v>
      </c>
      <c r="H89" s="14">
        <v>0</v>
      </c>
      <c r="I89" s="14">
        <v>0.81426519200000003</v>
      </c>
      <c r="J89" s="14">
        <v>0.83813035499999999</v>
      </c>
      <c r="K89" s="14">
        <v>1.2234799860000001</v>
      </c>
      <c r="L89" s="14">
        <v>0.89368450600000005</v>
      </c>
      <c r="M89" s="14">
        <v>0.664435208</v>
      </c>
      <c r="N89" s="14">
        <f t="shared" si="2"/>
        <v>6.7079870100000001</v>
      </c>
      <c r="O89" s="3">
        <f t="shared" si="3"/>
        <v>1.18406887841559E-4</v>
      </c>
      <c r="P89" s="1"/>
    </row>
    <row r="90" spans="1:16" x14ac:dyDescent="0.3">
      <c r="A90" s="12">
        <v>86</v>
      </c>
      <c r="B90" s="13" t="s">
        <v>90</v>
      </c>
      <c r="C90" s="14">
        <v>0</v>
      </c>
      <c r="D90" s="14">
        <v>0.97752809500000004</v>
      </c>
      <c r="E90" s="14">
        <v>1.0635834930000001</v>
      </c>
      <c r="F90" s="14">
        <v>1.1032917499999999</v>
      </c>
      <c r="G90" s="14">
        <v>0</v>
      </c>
      <c r="H90" s="14">
        <v>0</v>
      </c>
      <c r="I90" s="14">
        <v>0</v>
      </c>
      <c r="J90" s="14">
        <v>0.83813035499999999</v>
      </c>
      <c r="K90" s="14">
        <v>0.97878396499999998</v>
      </c>
      <c r="L90" s="14">
        <v>0.89368450600000005</v>
      </c>
      <c r="M90" s="14">
        <v>0.664435208</v>
      </c>
      <c r="N90" s="14">
        <f t="shared" si="2"/>
        <v>6.5194373720000005</v>
      </c>
      <c r="O90" s="3">
        <f t="shared" si="3"/>
        <v>1.1507867987008403E-4</v>
      </c>
      <c r="P90" s="1"/>
    </row>
    <row r="91" spans="1:16" x14ac:dyDescent="0.3">
      <c r="A91" s="12">
        <v>87</v>
      </c>
      <c r="B91" s="13" t="s">
        <v>91</v>
      </c>
      <c r="C91" s="14">
        <v>1.427746534</v>
      </c>
      <c r="D91" s="14">
        <v>0.73314607099999995</v>
      </c>
      <c r="E91" s="14">
        <v>0</v>
      </c>
      <c r="F91" s="14">
        <v>0</v>
      </c>
      <c r="G91" s="14">
        <v>1.565011621</v>
      </c>
      <c r="H91" s="14">
        <v>1.3911131619999999</v>
      </c>
      <c r="I91" s="14">
        <v>0</v>
      </c>
      <c r="J91" s="14">
        <v>0.67050427199999996</v>
      </c>
      <c r="K91" s="14">
        <v>0.48939198299999997</v>
      </c>
      <c r="L91" s="14">
        <v>0</v>
      </c>
      <c r="M91" s="14">
        <v>0</v>
      </c>
      <c r="N91" s="14">
        <f t="shared" si="2"/>
        <v>6.2769136429999994</v>
      </c>
      <c r="O91" s="3">
        <f t="shared" si="3"/>
        <v>1.1079774135070252E-4</v>
      </c>
      <c r="P91" s="1"/>
    </row>
    <row r="92" spans="1:16" x14ac:dyDescent="0.3">
      <c r="A92" s="12">
        <v>88</v>
      </c>
      <c r="B92" s="13" t="s">
        <v>92</v>
      </c>
      <c r="C92" s="14">
        <v>0</v>
      </c>
      <c r="D92" s="14">
        <v>0</v>
      </c>
      <c r="E92" s="14">
        <v>0.91164296899999997</v>
      </c>
      <c r="F92" s="14">
        <v>1.1032917499999999</v>
      </c>
      <c r="G92" s="14">
        <v>0</v>
      </c>
      <c r="H92" s="14">
        <v>0</v>
      </c>
      <c r="I92" s="14">
        <v>1.3958832029999999</v>
      </c>
      <c r="J92" s="14">
        <v>0</v>
      </c>
      <c r="K92" s="14">
        <v>0.97878396499999998</v>
      </c>
      <c r="L92" s="14">
        <v>0.59578967100000002</v>
      </c>
      <c r="M92" s="14">
        <v>0.99665284200000004</v>
      </c>
      <c r="N92" s="14">
        <f t="shared" si="2"/>
        <v>5.9820443999999995</v>
      </c>
      <c r="O92" s="3">
        <f t="shared" si="3"/>
        <v>1.055928193179411E-4</v>
      </c>
      <c r="P92" s="1"/>
    </row>
    <row r="93" spans="1:16" x14ac:dyDescent="0.3">
      <c r="A93" s="12">
        <v>89</v>
      </c>
      <c r="B93" s="13" t="s">
        <v>93</v>
      </c>
      <c r="C93" s="14">
        <v>0</v>
      </c>
      <c r="D93" s="14">
        <v>0.61095505999999999</v>
      </c>
      <c r="E93" s="14">
        <v>0</v>
      </c>
      <c r="F93" s="14">
        <v>1.379114628</v>
      </c>
      <c r="G93" s="14">
        <v>0</v>
      </c>
      <c r="H93" s="14">
        <v>0</v>
      </c>
      <c r="I93" s="14">
        <v>0.81426519200000003</v>
      </c>
      <c r="J93" s="14">
        <v>0</v>
      </c>
      <c r="K93" s="14">
        <v>0.97878396499999998</v>
      </c>
      <c r="L93" s="14">
        <v>1.191579342</v>
      </c>
      <c r="M93" s="14">
        <v>0.664435208</v>
      </c>
      <c r="N93" s="14">
        <f t="shared" si="2"/>
        <v>5.639133395</v>
      </c>
      <c r="O93" s="3">
        <f t="shared" si="3"/>
        <v>9.9539881998870298E-5</v>
      </c>
      <c r="P93" s="1"/>
    </row>
    <row r="94" spans="1:16" x14ac:dyDescent="0.3">
      <c r="A94" s="12">
        <v>90</v>
      </c>
      <c r="B94" s="13" t="s">
        <v>94</v>
      </c>
      <c r="C94" s="14">
        <v>1.0708099600000001</v>
      </c>
      <c r="D94" s="14">
        <v>0.61095505999999999</v>
      </c>
      <c r="E94" s="14">
        <v>0.60776197899999995</v>
      </c>
      <c r="F94" s="14">
        <v>0</v>
      </c>
      <c r="G94" s="14">
        <v>0</v>
      </c>
      <c r="H94" s="14">
        <v>0.75878900299999996</v>
      </c>
      <c r="I94" s="14">
        <v>0.81426519200000003</v>
      </c>
      <c r="J94" s="14">
        <v>0</v>
      </c>
      <c r="K94" s="14">
        <v>0.97878396499999998</v>
      </c>
      <c r="L94" s="14">
        <v>0</v>
      </c>
      <c r="M94" s="14">
        <v>0.664435208</v>
      </c>
      <c r="N94" s="14">
        <f t="shared" si="2"/>
        <v>5.5058003670000009</v>
      </c>
      <c r="O94" s="3">
        <f t="shared" si="3"/>
        <v>9.7186337057826746E-5</v>
      </c>
      <c r="P94" s="1"/>
    </row>
    <row r="95" spans="1:16" x14ac:dyDescent="0.3">
      <c r="A95" s="12">
        <v>91</v>
      </c>
      <c r="B95" s="13" t="s">
        <v>95</v>
      </c>
      <c r="C95" s="14">
        <v>1.963151455</v>
      </c>
      <c r="D95" s="14">
        <v>0</v>
      </c>
      <c r="E95" s="14">
        <v>0.75970244399999998</v>
      </c>
      <c r="F95" s="14">
        <v>0</v>
      </c>
      <c r="G95" s="14">
        <v>0.65895223599999997</v>
      </c>
      <c r="H95" s="14">
        <v>0</v>
      </c>
      <c r="I95" s="14">
        <v>0.69794160100000002</v>
      </c>
      <c r="J95" s="14">
        <v>0.67050427199999996</v>
      </c>
      <c r="K95" s="14">
        <v>0.48939198299999997</v>
      </c>
      <c r="L95" s="14">
        <v>0</v>
      </c>
      <c r="M95" s="14">
        <v>0</v>
      </c>
      <c r="N95" s="14">
        <f t="shared" si="2"/>
        <v>5.2396439909999994</v>
      </c>
      <c r="O95" s="3">
        <f t="shared" si="3"/>
        <v>9.2488243857233627E-5</v>
      </c>
      <c r="P95" s="1"/>
    </row>
    <row r="96" spans="1:16" x14ac:dyDescent="0.3">
      <c r="A96" s="12">
        <v>92</v>
      </c>
      <c r="B96" s="13" t="s">
        <v>96</v>
      </c>
      <c r="C96" s="14">
        <v>0</v>
      </c>
      <c r="D96" s="14">
        <v>0.73314607099999995</v>
      </c>
      <c r="E96" s="14">
        <v>0</v>
      </c>
      <c r="F96" s="14">
        <v>0</v>
      </c>
      <c r="G96" s="14">
        <v>0.82369029500000002</v>
      </c>
      <c r="H96" s="14">
        <v>0</v>
      </c>
      <c r="I96" s="14">
        <v>0</v>
      </c>
      <c r="J96" s="14">
        <v>0.67050427199999996</v>
      </c>
      <c r="K96" s="14">
        <v>1.2234799860000001</v>
      </c>
      <c r="L96" s="14">
        <v>0.89368450600000005</v>
      </c>
      <c r="M96" s="14">
        <v>0.664435208</v>
      </c>
      <c r="N96" s="14">
        <f t="shared" si="2"/>
        <v>5.0089403380000004</v>
      </c>
      <c r="O96" s="3">
        <f t="shared" si="3"/>
        <v>8.8415948916190077E-5</v>
      </c>
      <c r="P96" s="1"/>
    </row>
    <row r="97" spans="1:16" x14ac:dyDescent="0.3">
      <c r="A97" s="12">
        <v>93</v>
      </c>
      <c r="B97" s="13" t="s">
        <v>97</v>
      </c>
      <c r="C97" s="14">
        <v>0</v>
      </c>
      <c r="D97" s="14">
        <v>0</v>
      </c>
      <c r="E97" s="14">
        <v>0.60776197899999995</v>
      </c>
      <c r="F97" s="14">
        <v>0.68955731399999998</v>
      </c>
      <c r="G97" s="14">
        <v>0</v>
      </c>
      <c r="H97" s="14">
        <v>0</v>
      </c>
      <c r="I97" s="14">
        <v>1.2795596119999999</v>
      </c>
      <c r="J97" s="14">
        <v>0.67050427199999996</v>
      </c>
      <c r="K97" s="14">
        <v>0.73408800399999996</v>
      </c>
      <c r="L97" s="14">
        <v>0.89368450600000005</v>
      </c>
      <c r="M97" s="14">
        <v>0</v>
      </c>
      <c r="N97" s="14">
        <f t="shared" si="2"/>
        <v>4.8751556869999995</v>
      </c>
      <c r="O97" s="3">
        <f t="shared" si="3"/>
        <v>8.6054432094189069E-5</v>
      </c>
      <c r="P97" s="1"/>
    </row>
    <row r="98" spans="1:16" x14ac:dyDescent="0.3">
      <c r="A98" s="12">
        <v>94</v>
      </c>
      <c r="B98" s="13" t="s">
        <v>98</v>
      </c>
      <c r="C98" s="14">
        <v>3.7478346820000001</v>
      </c>
      <c r="D98" s="14">
        <v>0</v>
      </c>
      <c r="E98" s="14">
        <v>0</v>
      </c>
      <c r="F98" s="14">
        <v>0</v>
      </c>
      <c r="G98" s="14">
        <v>0</v>
      </c>
      <c r="H98" s="14">
        <v>0</v>
      </c>
      <c r="I98" s="14">
        <v>0</v>
      </c>
      <c r="J98" s="14">
        <v>0</v>
      </c>
      <c r="K98" s="14">
        <v>0</v>
      </c>
      <c r="L98" s="14">
        <v>0.89368450600000005</v>
      </c>
      <c r="M98" s="14">
        <v>0</v>
      </c>
      <c r="N98" s="14">
        <f t="shared" si="2"/>
        <v>4.6415191880000002</v>
      </c>
      <c r="O98" s="3">
        <f t="shared" si="3"/>
        <v>8.1930367648097157E-5</v>
      </c>
      <c r="P98" s="1"/>
    </row>
    <row r="99" spans="1:16" x14ac:dyDescent="0.3">
      <c r="A99" s="12">
        <v>95</v>
      </c>
      <c r="B99" s="13" t="s">
        <v>99</v>
      </c>
      <c r="C99" s="14">
        <v>1.0708099600000001</v>
      </c>
      <c r="D99" s="14">
        <v>0.61095505999999999</v>
      </c>
      <c r="E99" s="14">
        <v>0.60776197899999995</v>
      </c>
      <c r="F99" s="14">
        <v>0</v>
      </c>
      <c r="G99" s="14">
        <v>0</v>
      </c>
      <c r="H99" s="14">
        <v>0.63232415900000005</v>
      </c>
      <c r="I99" s="14">
        <v>0</v>
      </c>
      <c r="J99" s="14">
        <v>0</v>
      </c>
      <c r="K99" s="14">
        <v>0.48939198299999997</v>
      </c>
      <c r="L99" s="14">
        <v>0.89368450600000005</v>
      </c>
      <c r="M99" s="14">
        <v>0</v>
      </c>
      <c r="N99" s="14">
        <f t="shared" si="2"/>
        <v>4.3049276469999995</v>
      </c>
      <c r="O99" s="3">
        <f t="shared" si="3"/>
        <v>7.5988979153427939E-5</v>
      </c>
      <c r="P99" s="1"/>
    </row>
    <row r="100" spans="1:16" x14ac:dyDescent="0.3">
      <c r="A100" s="12">
        <v>96</v>
      </c>
      <c r="B100" s="13" t="s">
        <v>100</v>
      </c>
      <c r="C100" s="14">
        <v>0</v>
      </c>
      <c r="D100" s="14">
        <v>0</v>
      </c>
      <c r="E100" s="14">
        <v>0</v>
      </c>
      <c r="F100" s="14">
        <v>0</v>
      </c>
      <c r="G100" s="14">
        <v>0</v>
      </c>
      <c r="H100" s="14">
        <v>0</v>
      </c>
      <c r="I100" s="14">
        <v>0</v>
      </c>
      <c r="J100" s="14">
        <v>1.173382521</v>
      </c>
      <c r="K100" s="14">
        <v>0.73408800399999996</v>
      </c>
      <c r="L100" s="14">
        <v>1.191579342</v>
      </c>
      <c r="M100" s="14">
        <v>0.664435208</v>
      </c>
      <c r="N100" s="14">
        <f t="shared" si="2"/>
        <v>3.7634850749999997</v>
      </c>
      <c r="O100" s="3">
        <f t="shared" si="3"/>
        <v>6.6431636570641808E-5</v>
      </c>
      <c r="P100" s="1"/>
    </row>
    <row r="101" spans="1:16" x14ac:dyDescent="0.3">
      <c r="A101" s="12">
        <v>97</v>
      </c>
      <c r="B101" s="13" t="s">
        <v>101</v>
      </c>
      <c r="C101" s="14">
        <v>0</v>
      </c>
      <c r="D101" s="14">
        <v>0.855337083</v>
      </c>
      <c r="E101" s="14">
        <v>0</v>
      </c>
      <c r="F101" s="14">
        <v>0</v>
      </c>
      <c r="G101" s="14">
        <v>0.65895223599999997</v>
      </c>
      <c r="H101" s="14">
        <v>0</v>
      </c>
      <c r="I101" s="14">
        <v>0</v>
      </c>
      <c r="J101" s="14">
        <v>0.67050427199999996</v>
      </c>
      <c r="K101" s="14">
        <v>0.48939198299999997</v>
      </c>
      <c r="L101" s="14">
        <v>0.59578967100000002</v>
      </c>
      <c r="M101" s="14">
        <v>0</v>
      </c>
      <c r="N101" s="14">
        <f t="shared" si="2"/>
        <v>3.2699752449999999</v>
      </c>
      <c r="O101" s="3">
        <f t="shared" si="3"/>
        <v>5.7720384893737199E-5</v>
      </c>
      <c r="P101" s="1"/>
    </row>
    <row r="102" spans="1:16" x14ac:dyDescent="0.3">
      <c r="A102" s="12">
        <v>98</v>
      </c>
      <c r="B102" s="13" t="s">
        <v>102</v>
      </c>
      <c r="C102" s="14">
        <v>0</v>
      </c>
      <c r="D102" s="14">
        <v>0</v>
      </c>
      <c r="E102" s="14">
        <v>0.91164296899999997</v>
      </c>
      <c r="F102" s="14">
        <v>0.68955731399999998</v>
      </c>
      <c r="G102" s="14">
        <v>0</v>
      </c>
      <c r="H102" s="14">
        <v>0</v>
      </c>
      <c r="I102" s="14">
        <v>0.81426519200000003</v>
      </c>
      <c r="J102" s="14">
        <v>0</v>
      </c>
      <c r="K102" s="14">
        <v>0</v>
      </c>
      <c r="L102" s="14">
        <v>0.59578967100000002</v>
      </c>
      <c r="M102" s="14">
        <v>0</v>
      </c>
      <c r="N102" s="14">
        <f t="shared" si="2"/>
        <v>3.0112551459999999</v>
      </c>
      <c r="O102" s="3">
        <f t="shared" si="3"/>
        <v>5.3153554084586594E-5</v>
      </c>
      <c r="P102" s="1"/>
    </row>
    <row r="103" spans="1:16" x14ac:dyDescent="0.3">
      <c r="A103" s="12">
        <v>99</v>
      </c>
      <c r="B103" s="13" t="s">
        <v>103</v>
      </c>
      <c r="C103" s="14">
        <v>1.2492781879999999</v>
      </c>
      <c r="D103" s="14">
        <v>0</v>
      </c>
      <c r="E103" s="14">
        <v>0</v>
      </c>
      <c r="F103" s="14">
        <v>0</v>
      </c>
      <c r="G103" s="14">
        <v>0.65895223599999997</v>
      </c>
      <c r="H103" s="14">
        <v>0</v>
      </c>
      <c r="I103" s="14">
        <v>0</v>
      </c>
      <c r="J103" s="14">
        <v>0</v>
      </c>
      <c r="K103" s="14">
        <v>0</v>
      </c>
      <c r="L103" s="14">
        <v>0.89368450600000005</v>
      </c>
      <c r="M103" s="14">
        <v>0</v>
      </c>
      <c r="N103" s="14">
        <f t="shared" si="2"/>
        <v>2.8019149299999997</v>
      </c>
      <c r="O103" s="3">
        <f t="shared" si="3"/>
        <v>4.9458358575160625E-5</v>
      </c>
      <c r="P103" s="1"/>
    </row>
    <row r="104" spans="1:16" x14ac:dyDescent="0.3">
      <c r="A104" s="12">
        <v>100</v>
      </c>
      <c r="B104" s="13" t="s">
        <v>104</v>
      </c>
      <c r="C104" s="14">
        <v>0</v>
      </c>
      <c r="D104" s="14">
        <v>0.61095505999999999</v>
      </c>
      <c r="E104" s="14">
        <v>0.75970244399999998</v>
      </c>
      <c r="F104" s="14">
        <v>0</v>
      </c>
      <c r="G104" s="14">
        <v>0.65895223599999997</v>
      </c>
      <c r="H104" s="14">
        <v>0</v>
      </c>
      <c r="I104" s="14">
        <v>0</v>
      </c>
      <c r="J104" s="14">
        <v>0</v>
      </c>
      <c r="K104" s="14">
        <v>0</v>
      </c>
      <c r="L104" s="14">
        <v>0.59578967100000002</v>
      </c>
      <c r="M104" s="14">
        <v>0</v>
      </c>
      <c r="N104" s="14">
        <f t="shared" si="2"/>
        <v>2.6253994109999996</v>
      </c>
      <c r="O104" s="3">
        <f t="shared" si="3"/>
        <v>4.634257238932429E-5</v>
      </c>
      <c r="P104" s="1"/>
    </row>
    <row r="105" spans="1:16" x14ac:dyDescent="0.3">
      <c r="A105" s="12">
        <v>101</v>
      </c>
      <c r="B105" s="13" t="s">
        <v>105</v>
      </c>
      <c r="C105" s="14">
        <v>0</v>
      </c>
      <c r="D105" s="14">
        <v>0</v>
      </c>
      <c r="E105" s="14">
        <v>0.60776197899999995</v>
      </c>
      <c r="F105" s="14">
        <v>0</v>
      </c>
      <c r="G105" s="14">
        <v>0</v>
      </c>
      <c r="H105" s="14">
        <v>0.63232415900000005</v>
      </c>
      <c r="I105" s="14">
        <v>0.69794160100000002</v>
      </c>
      <c r="J105" s="14">
        <v>0</v>
      </c>
      <c r="K105" s="14">
        <v>0</v>
      </c>
      <c r="L105" s="14">
        <v>0</v>
      </c>
      <c r="M105" s="14">
        <v>0.664435208</v>
      </c>
      <c r="N105" s="14">
        <f t="shared" si="2"/>
        <v>2.6024629470000002</v>
      </c>
      <c r="O105" s="3">
        <f t="shared" si="3"/>
        <v>4.5937706471086639E-5</v>
      </c>
      <c r="P105" s="1"/>
    </row>
    <row r="106" spans="1:16" x14ac:dyDescent="0.3">
      <c r="A106" s="12">
        <v>102</v>
      </c>
      <c r="B106" s="13" t="s">
        <v>106</v>
      </c>
      <c r="C106" s="14">
        <v>0.89234161400000001</v>
      </c>
      <c r="D106" s="14">
        <v>0</v>
      </c>
      <c r="E106" s="14">
        <v>0</v>
      </c>
      <c r="F106" s="14">
        <v>0</v>
      </c>
      <c r="G106" s="14">
        <v>0</v>
      </c>
      <c r="H106" s="14">
        <v>0</v>
      </c>
      <c r="I106" s="14">
        <v>1.163236022</v>
      </c>
      <c r="J106" s="14">
        <v>0</v>
      </c>
      <c r="K106" s="14">
        <v>0.48939198299999997</v>
      </c>
      <c r="L106" s="14">
        <v>0</v>
      </c>
      <c r="M106" s="14">
        <v>0</v>
      </c>
      <c r="N106" s="14">
        <f t="shared" si="2"/>
        <v>2.5449696189999997</v>
      </c>
      <c r="O106" s="3">
        <f t="shared" si="3"/>
        <v>4.4922855662642094E-5</v>
      </c>
      <c r="P106" s="1"/>
    </row>
    <row r="107" spans="1:16" x14ac:dyDescent="0.3">
      <c r="A107" s="12">
        <v>103</v>
      </c>
      <c r="B107" s="13" t="s">
        <v>107</v>
      </c>
      <c r="C107" s="14">
        <v>1.784683228</v>
      </c>
      <c r="D107" s="14">
        <v>0</v>
      </c>
      <c r="E107" s="14">
        <v>0</v>
      </c>
      <c r="F107" s="14">
        <v>0.68955731399999998</v>
      </c>
      <c r="G107" s="14">
        <v>0</v>
      </c>
      <c r="H107" s="14">
        <v>0</v>
      </c>
      <c r="I107" s="14">
        <v>0</v>
      </c>
      <c r="J107" s="14">
        <v>0</v>
      </c>
      <c r="K107" s="14">
        <v>0</v>
      </c>
      <c r="L107" s="14">
        <v>0</v>
      </c>
      <c r="M107" s="14">
        <v>0</v>
      </c>
      <c r="N107" s="14">
        <f t="shared" si="2"/>
        <v>2.474240542</v>
      </c>
      <c r="O107" s="3">
        <f t="shared" si="3"/>
        <v>4.3674372343430064E-5</v>
      </c>
      <c r="P107" s="1"/>
    </row>
    <row r="108" spans="1:16" x14ac:dyDescent="0.3">
      <c r="A108" s="12">
        <v>104</v>
      </c>
      <c r="B108" s="13" t="s">
        <v>108</v>
      </c>
      <c r="C108" s="14">
        <v>0</v>
      </c>
      <c r="D108" s="14">
        <v>0.61095505999999999</v>
      </c>
      <c r="E108" s="14">
        <v>1.2155239579999999</v>
      </c>
      <c r="F108" s="14">
        <v>0</v>
      </c>
      <c r="G108" s="14">
        <v>0</v>
      </c>
      <c r="H108" s="14">
        <v>0</v>
      </c>
      <c r="I108" s="14">
        <v>0</v>
      </c>
      <c r="J108" s="14">
        <v>0</v>
      </c>
      <c r="K108" s="14">
        <v>0</v>
      </c>
      <c r="L108" s="14">
        <v>0.59578967100000002</v>
      </c>
      <c r="M108" s="14">
        <v>0</v>
      </c>
      <c r="N108" s="14">
        <f t="shared" si="2"/>
        <v>2.422268689</v>
      </c>
      <c r="O108" s="3">
        <f t="shared" si="3"/>
        <v>4.2756984554825954E-5</v>
      </c>
      <c r="P108" s="1"/>
    </row>
    <row r="109" spans="1:16" x14ac:dyDescent="0.3">
      <c r="A109" s="12">
        <v>105</v>
      </c>
      <c r="B109" s="13" t="s">
        <v>109</v>
      </c>
      <c r="C109" s="14">
        <v>0</v>
      </c>
      <c r="D109" s="14">
        <v>0.61095505999999999</v>
      </c>
      <c r="E109" s="14">
        <v>0.60776197899999995</v>
      </c>
      <c r="F109" s="14">
        <v>0</v>
      </c>
      <c r="G109" s="14">
        <v>0</v>
      </c>
      <c r="H109" s="14">
        <v>0</v>
      </c>
      <c r="I109" s="14">
        <v>0</v>
      </c>
      <c r="J109" s="14">
        <v>0.67050427199999996</v>
      </c>
      <c r="K109" s="14">
        <v>0.48939198299999997</v>
      </c>
      <c r="L109" s="14">
        <v>0</v>
      </c>
      <c r="M109" s="14">
        <v>0</v>
      </c>
      <c r="N109" s="14">
        <f t="shared" si="2"/>
        <v>2.378613294</v>
      </c>
      <c r="O109" s="3">
        <f t="shared" si="3"/>
        <v>4.1986395784791355E-5</v>
      </c>
      <c r="P109" s="1"/>
    </row>
    <row r="110" spans="1:16" x14ac:dyDescent="0.3">
      <c r="A110" s="12">
        <v>106</v>
      </c>
      <c r="B110" s="13" t="s">
        <v>110</v>
      </c>
      <c r="C110" s="14">
        <v>2.320088148</v>
      </c>
      <c r="D110" s="14">
        <v>0</v>
      </c>
      <c r="E110" s="14">
        <v>0</v>
      </c>
      <c r="F110" s="14">
        <v>0</v>
      </c>
      <c r="G110" s="14">
        <v>0</v>
      </c>
      <c r="H110" s="14">
        <v>0</v>
      </c>
      <c r="I110" s="14">
        <v>0</v>
      </c>
      <c r="J110" s="14">
        <v>0</v>
      </c>
      <c r="K110" s="14">
        <v>0</v>
      </c>
      <c r="L110" s="14">
        <v>0</v>
      </c>
      <c r="M110" s="14">
        <v>0</v>
      </c>
      <c r="N110" s="14">
        <f t="shared" si="2"/>
        <v>2.320088148</v>
      </c>
      <c r="O110" s="3">
        <f t="shared" si="3"/>
        <v>4.0953331709383606E-5</v>
      </c>
      <c r="P110" s="1"/>
    </row>
    <row r="111" spans="1:16" x14ac:dyDescent="0.3">
      <c r="A111" s="12">
        <v>107</v>
      </c>
      <c r="B111" s="13" t="s">
        <v>111</v>
      </c>
      <c r="C111" s="14">
        <v>1.963151455</v>
      </c>
      <c r="D111" s="14">
        <v>0</v>
      </c>
      <c r="E111" s="14">
        <v>0</v>
      </c>
      <c r="F111" s="14">
        <v>0</v>
      </c>
      <c r="G111" s="14">
        <v>0</v>
      </c>
      <c r="H111" s="14">
        <v>0</v>
      </c>
      <c r="I111" s="14">
        <v>0</v>
      </c>
      <c r="J111" s="14">
        <v>0</v>
      </c>
      <c r="K111" s="14">
        <v>0</v>
      </c>
      <c r="L111" s="14">
        <v>0</v>
      </c>
      <c r="M111" s="14">
        <v>0</v>
      </c>
      <c r="N111" s="14">
        <f t="shared" si="2"/>
        <v>1.963151455</v>
      </c>
      <c r="O111" s="3">
        <f t="shared" si="3"/>
        <v>3.4652818170585324E-5</v>
      </c>
      <c r="P111" s="1"/>
    </row>
    <row r="112" spans="1:16" x14ac:dyDescent="0.3">
      <c r="A112" s="12">
        <v>108</v>
      </c>
      <c r="B112" s="13" t="s">
        <v>112</v>
      </c>
      <c r="C112" s="14">
        <v>1.2492781879999999</v>
      </c>
      <c r="D112" s="14">
        <v>0</v>
      </c>
      <c r="E112" s="14">
        <v>0</v>
      </c>
      <c r="F112" s="14">
        <v>0</v>
      </c>
      <c r="G112" s="14">
        <v>0</v>
      </c>
      <c r="H112" s="14">
        <v>0</v>
      </c>
      <c r="I112" s="14">
        <v>0</v>
      </c>
      <c r="J112" s="14">
        <v>0</v>
      </c>
      <c r="K112" s="14">
        <v>0</v>
      </c>
      <c r="L112" s="14">
        <v>0.59578967100000002</v>
      </c>
      <c r="M112" s="14">
        <v>0</v>
      </c>
      <c r="N112" s="14">
        <f t="shared" si="2"/>
        <v>1.8450678589999998</v>
      </c>
      <c r="O112" s="3">
        <f t="shared" si="3"/>
        <v>3.2568450522488169E-5</v>
      </c>
      <c r="P112" s="1"/>
    </row>
    <row r="113" spans="1:16" x14ac:dyDescent="0.3">
      <c r="A113" s="12">
        <v>109</v>
      </c>
      <c r="B113" s="13" t="s">
        <v>113</v>
      </c>
      <c r="C113" s="14">
        <v>0</v>
      </c>
      <c r="D113" s="14">
        <v>0</v>
      </c>
      <c r="E113" s="14">
        <v>0</v>
      </c>
      <c r="F113" s="14">
        <v>0</v>
      </c>
      <c r="G113" s="14">
        <v>0.65895223599999997</v>
      </c>
      <c r="H113" s="14">
        <v>0</v>
      </c>
      <c r="I113" s="14">
        <v>0</v>
      </c>
      <c r="J113" s="14">
        <v>0</v>
      </c>
      <c r="K113" s="14">
        <v>0.48939198299999997</v>
      </c>
      <c r="L113" s="14">
        <v>0.59578967100000002</v>
      </c>
      <c r="M113" s="14">
        <v>0</v>
      </c>
      <c r="N113" s="14">
        <f t="shared" si="2"/>
        <v>1.7441338900000001</v>
      </c>
      <c r="O113" s="3">
        <f t="shared" si="3"/>
        <v>3.078680170161689E-5</v>
      </c>
      <c r="P113" s="1"/>
    </row>
    <row r="114" spans="1:16" x14ac:dyDescent="0.3">
      <c r="A114" s="12">
        <v>110</v>
      </c>
      <c r="B114" s="13" t="s">
        <v>114</v>
      </c>
      <c r="C114" s="14">
        <v>0</v>
      </c>
      <c r="D114" s="14">
        <v>0</v>
      </c>
      <c r="E114" s="14">
        <v>0</v>
      </c>
      <c r="F114" s="14">
        <v>0</v>
      </c>
      <c r="G114" s="14">
        <v>0</v>
      </c>
      <c r="H114" s="14">
        <v>1.0117186309999999</v>
      </c>
      <c r="I114" s="14">
        <v>0</v>
      </c>
      <c r="J114" s="14">
        <v>0.67050427199999996</v>
      </c>
      <c r="K114" s="14">
        <v>0</v>
      </c>
      <c r="L114" s="14">
        <v>0</v>
      </c>
      <c r="M114" s="14">
        <v>0</v>
      </c>
      <c r="N114" s="14">
        <f t="shared" si="2"/>
        <v>1.682222903</v>
      </c>
      <c r="O114" s="3">
        <f t="shared" si="3"/>
        <v>2.9693972022170444E-5</v>
      </c>
      <c r="P114" s="1"/>
    </row>
    <row r="115" spans="1:16" x14ac:dyDescent="0.3">
      <c r="A115" s="12">
        <v>111</v>
      </c>
      <c r="B115" s="13" t="s">
        <v>115</v>
      </c>
      <c r="C115" s="14">
        <v>0</v>
      </c>
      <c r="D115" s="14">
        <v>0</v>
      </c>
      <c r="E115" s="14">
        <v>0</v>
      </c>
      <c r="F115" s="14">
        <v>0</v>
      </c>
      <c r="G115" s="14">
        <v>0</v>
      </c>
      <c r="H115" s="14">
        <v>0.63232415900000005</v>
      </c>
      <c r="I115" s="14">
        <v>0</v>
      </c>
      <c r="J115" s="14">
        <v>0</v>
      </c>
      <c r="K115" s="14">
        <v>0</v>
      </c>
      <c r="L115" s="14">
        <v>0.89368450600000005</v>
      </c>
      <c r="M115" s="14">
        <v>0</v>
      </c>
      <c r="N115" s="14">
        <f t="shared" si="2"/>
        <v>1.526008665</v>
      </c>
      <c r="O115" s="3">
        <f t="shared" si="3"/>
        <v>2.6936536485914E-5</v>
      </c>
      <c r="P115" s="1"/>
    </row>
    <row r="116" spans="1:16" x14ac:dyDescent="0.3">
      <c r="A116" s="12">
        <v>112</v>
      </c>
      <c r="B116" s="13" t="s">
        <v>116</v>
      </c>
      <c r="C116" s="14">
        <v>1.427746534</v>
      </c>
      <c r="D116" s="14">
        <v>0</v>
      </c>
      <c r="E116" s="14">
        <v>0</v>
      </c>
      <c r="F116" s="14">
        <v>0</v>
      </c>
      <c r="G116" s="14">
        <v>0</v>
      </c>
      <c r="H116" s="14">
        <v>0</v>
      </c>
      <c r="I116" s="14">
        <v>0</v>
      </c>
      <c r="J116" s="14">
        <v>0</v>
      </c>
      <c r="K116" s="14">
        <v>0</v>
      </c>
      <c r="L116" s="14">
        <v>0</v>
      </c>
      <c r="M116" s="14">
        <v>0</v>
      </c>
      <c r="N116" s="14">
        <f t="shared" si="2"/>
        <v>1.427746534</v>
      </c>
      <c r="O116" s="3">
        <f t="shared" si="3"/>
        <v>2.5202049954105766E-5</v>
      </c>
      <c r="P116" s="1"/>
    </row>
    <row r="117" spans="1:16" x14ac:dyDescent="0.3">
      <c r="A117" s="12">
        <v>113</v>
      </c>
      <c r="B117" s="13" t="s">
        <v>117</v>
      </c>
      <c r="C117" s="14">
        <v>0</v>
      </c>
      <c r="D117" s="14">
        <v>0</v>
      </c>
      <c r="E117" s="14">
        <v>0</v>
      </c>
      <c r="F117" s="14">
        <v>0</v>
      </c>
      <c r="G117" s="14">
        <v>0</v>
      </c>
      <c r="H117" s="14">
        <v>0</v>
      </c>
      <c r="I117" s="14">
        <v>0</v>
      </c>
      <c r="J117" s="14">
        <v>0</v>
      </c>
      <c r="K117" s="14">
        <v>0</v>
      </c>
      <c r="L117" s="14">
        <v>0.59578967100000002</v>
      </c>
      <c r="M117" s="14">
        <v>0.664435208</v>
      </c>
      <c r="N117" s="14">
        <f t="shared" si="2"/>
        <v>1.2602248789999999</v>
      </c>
      <c r="O117" s="3">
        <f t="shared" si="3"/>
        <v>2.2245020105203697E-5</v>
      </c>
      <c r="P117" s="1"/>
    </row>
    <row r="118" spans="1:16" x14ac:dyDescent="0.3">
      <c r="A118" s="12">
        <v>114</v>
      </c>
      <c r="B118" s="13" t="s">
        <v>118</v>
      </c>
      <c r="C118" s="14">
        <v>0</v>
      </c>
      <c r="D118" s="14">
        <v>0</v>
      </c>
      <c r="E118" s="14">
        <v>0</v>
      </c>
      <c r="F118" s="14">
        <v>0</v>
      </c>
      <c r="G118" s="14">
        <v>0</v>
      </c>
      <c r="H118" s="14">
        <v>0</v>
      </c>
      <c r="I118" s="14">
        <v>0</v>
      </c>
      <c r="J118" s="14">
        <v>0</v>
      </c>
      <c r="K118" s="14">
        <v>0</v>
      </c>
      <c r="L118" s="14">
        <v>0.59578967100000002</v>
      </c>
      <c r="M118" s="14">
        <v>0.664435208</v>
      </c>
      <c r="N118" s="14">
        <f t="shared" si="2"/>
        <v>1.2602248789999999</v>
      </c>
      <c r="O118" s="3">
        <f t="shared" si="3"/>
        <v>2.2245020105203697E-5</v>
      </c>
      <c r="P118" s="1"/>
    </row>
    <row r="119" spans="1:16" x14ac:dyDescent="0.3">
      <c r="A119" s="12">
        <v>115</v>
      </c>
      <c r="B119" s="13" t="s">
        <v>119</v>
      </c>
      <c r="C119" s="14">
        <v>1.2492781879999999</v>
      </c>
      <c r="D119" s="14">
        <v>0</v>
      </c>
      <c r="E119" s="14">
        <v>0</v>
      </c>
      <c r="F119" s="14">
        <v>0</v>
      </c>
      <c r="G119" s="14">
        <v>0</v>
      </c>
      <c r="H119" s="14">
        <v>0</v>
      </c>
      <c r="I119" s="14">
        <v>0</v>
      </c>
      <c r="J119" s="14">
        <v>0</v>
      </c>
      <c r="K119" s="14">
        <v>0</v>
      </c>
      <c r="L119" s="14">
        <v>0</v>
      </c>
      <c r="M119" s="14">
        <v>0</v>
      </c>
      <c r="N119" s="14">
        <f t="shared" si="2"/>
        <v>1.2492781879999999</v>
      </c>
      <c r="O119" s="3">
        <f t="shared" si="3"/>
        <v>2.2051793193532441E-5</v>
      </c>
      <c r="P119" s="1"/>
    </row>
    <row r="120" spans="1:16" x14ac:dyDescent="0.3">
      <c r="A120" s="12">
        <v>116</v>
      </c>
      <c r="B120" s="13" t="s">
        <v>120</v>
      </c>
      <c r="C120" s="14">
        <v>0</v>
      </c>
      <c r="D120" s="14">
        <v>0</v>
      </c>
      <c r="E120" s="14">
        <v>0</v>
      </c>
      <c r="F120" s="14">
        <v>0</v>
      </c>
      <c r="G120" s="14">
        <v>0</v>
      </c>
      <c r="H120" s="14">
        <v>0</v>
      </c>
      <c r="I120" s="14">
        <v>0</v>
      </c>
      <c r="J120" s="14">
        <v>0.67050427199999996</v>
      </c>
      <c r="K120" s="14">
        <v>0.48939198299999997</v>
      </c>
      <c r="L120" s="14">
        <v>0</v>
      </c>
      <c r="M120" s="14">
        <v>0</v>
      </c>
      <c r="N120" s="14">
        <f t="shared" si="2"/>
        <v>1.159896255</v>
      </c>
      <c r="O120" s="3">
        <f t="shared" si="3"/>
        <v>2.0474056608769329E-5</v>
      </c>
      <c r="P120" s="1"/>
    </row>
    <row r="121" spans="1:16" x14ac:dyDescent="0.3">
      <c r="A121" s="12">
        <v>117</v>
      </c>
      <c r="B121" s="13" t="s">
        <v>121</v>
      </c>
      <c r="C121" s="14">
        <v>0.89234161400000001</v>
      </c>
      <c r="D121" s="14">
        <v>0</v>
      </c>
      <c r="E121" s="14">
        <v>0</v>
      </c>
      <c r="F121" s="14">
        <v>0</v>
      </c>
      <c r="G121" s="14">
        <v>0</v>
      </c>
      <c r="H121" s="14">
        <v>0</v>
      </c>
      <c r="I121" s="14">
        <v>0</v>
      </c>
      <c r="J121" s="14">
        <v>0</v>
      </c>
      <c r="K121" s="14">
        <v>0</v>
      </c>
      <c r="L121" s="14">
        <v>0</v>
      </c>
      <c r="M121" s="14">
        <v>0</v>
      </c>
      <c r="N121" s="14">
        <f t="shared" si="2"/>
        <v>0.89234161400000001</v>
      </c>
      <c r="O121" s="3">
        <f t="shared" si="3"/>
        <v>1.5751281755277836E-5</v>
      </c>
      <c r="P121" s="1"/>
    </row>
    <row r="122" spans="1:16" x14ac:dyDescent="0.3">
      <c r="A122" s="12">
        <v>118</v>
      </c>
      <c r="B122" s="13" t="s">
        <v>122</v>
      </c>
      <c r="C122" s="14">
        <v>0.71387326699999998</v>
      </c>
      <c r="D122" s="14">
        <v>0</v>
      </c>
      <c r="E122" s="14">
        <v>0</v>
      </c>
      <c r="F122" s="14">
        <v>0</v>
      </c>
      <c r="G122" s="14">
        <v>0</v>
      </c>
      <c r="H122" s="14">
        <v>0</v>
      </c>
      <c r="I122" s="14">
        <v>0</v>
      </c>
      <c r="J122" s="14">
        <v>0</v>
      </c>
      <c r="K122" s="14">
        <v>0</v>
      </c>
      <c r="L122" s="14">
        <v>0</v>
      </c>
      <c r="M122" s="14">
        <v>0</v>
      </c>
      <c r="N122" s="14">
        <f t="shared" si="2"/>
        <v>0.71387326699999998</v>
      </c>
      <c r="O122" s="3">
        <f t="shared" si="3"/>
        <v>1.2601024977052883E-5</v>
      </c>
      <c r="P122" s="1"/>
    </row>
    <row r="123" spans="1:16" x14ac:dyDescent="0.3">
      <c r="A123" s="12">
        <v>119</v>
      </c>
      <c r="B123" s="13" t="s">
        <v>123</v>
      </c>
      <c r="C123" s="14">
        <v>0</v>
      </c>
      <c r="D123" s="14">
        <v>0</v>
      </c>
      <c r="E123" s="14">
        <v>0</v>
      </c>
      <c r="F123" s="14">
        <v>0</v>
      </c>
      <c r="G123" s="14">
        <v>0</v>
      </c>
      <c r="H123" s="14">
        <v>0</v>
      </c>
      <c r="I123" s="14">
        <v>0</v>
      </c>
      <c r="J123" s="14">
        <v>0</v>
      </c>
      <c r="K123" s="14">
        <v>0</v>
      </c>
      <c r="L123" s="14">
        <v>0.59578967100000002</v>
      </c>
      <c r="M123" s="14">
        <v>0</v>
      </c>
      <c r="N123" s="14">
        <f t="shared" si="2"/>
        <v>0.59578967100000002</v>
      </c>
      <c r="O123" s="3">
        <f t="shared" si="3"/>
        <v>1.0516657328955731E-5</v>
      </c>
      <c r="P123" s="1"/>
    </row>
    <row r="124" spans="1:16" x14ac:dyDescent="0.3">
      <c r="A124" s="12">
        <v>120</v>
      </c>
      <c r="B124" s="13" t="s">
        <v>124</v>
      </c>
      <c r="C124" s="14">
        <v>0</v>
      </c>
      <c r="D124" s="14">
        <v>0</v>
      </c>
      <c r="E124" s="14">
        <v>0</v>
      </c>
      <c r="F124" s="14">
        <v>0</v>
      </c>
      <c r="G124" s="14">
        <v>0</v>
      </c>
      <c r="H124" s="14">
        <v>0</v>
      </c>
      <c r="I124" s="14">
        <v>0</v>
      </c>
      <c r="J124" s="14">
        <v>0</v>
      </c>
      <c r="K124" s="14">
        <v>0</v>
      </c>
      <c r="L124" s="14">
        <v>0.59578967100000002</v>
      </c>
      <c r="M124" s="14">
        <v>0</v>
      </c>
      <c r="N124" s="14">
        <f t="shared" si="2"/>
        <v>0.59578967100000002</v>
      </c>
      <c r="O124" s="3">
        <f t="shared" si="3"/>
        <v>1.0516657328955731E-5</v>
      </c>
      <c r="P124" s="1"/>
    </row>
    <row r="125" spans="1:16" x14ac:dyDescent="0.3">
      <c r="A125" s="12">
        <v>121</v>
      </c>
      <c r="B125" s="13" t="s">
        <v>125</v>
      </c>
      <c r="C125" s="14">
        <v>0.53540498000000003</v>
      </c>
      <c r="D125" s="14">
        <v>0</v>
      </c>
      <c r="E125" s="14">
        <v>0</v>
      </c>
      <c r="F125" s="14">
        <v>0</v>
      </c>
      <c r="G125" s="14">
        <v>0</v>
      </c>
      <c r="H125" s="14">
        <v>0</v>
      </c>
      <c r="I125" s="14">
        <v>0</v>
      </c>
      <c r="J125" s="14">
        <v>0</v>
      </c>
      <c r="K125" s="14">
        <v>0</v>
      </c>
      <c r="L125" s="14">
        <v>0</v>
      </c>
      <c r="M125" s="14">
        <v>0</v>
      </c>
      <c r="N125" s="14">
        <f t="shared" si="2"/>
        <v>0.53540498000000003</v>
      </c>
      <c r="O125" s="3">
        <f t="shared" si="3"/>
        <v>9.4507692579255808E-6</v>
      </c>
      <c r="P125" s="1"/>
    </row>
    <row r="126" spans="1:16" x14ac:dyDescent="0.3">
      <c r="A126" s="12">
        <v>122</v>
      </c>
      <c r="B126" s="13" t="s">
        <v>126</v>
      </c>
      <c r="C126" s="14">
        <v>0.53540498000000003</v>
      </c>
      <c r="D126" s="14">
        <v>0</v>
      </c>
      <c r="E126" s="14">
        <v>0</v>
      </c>
      <c r="F126" s="14">
        <v>0</v>
      </c>
      <c r="G126" s="14">
        <v>0</v>
      </c>
      <c r="H126" s="14">
        <v>0</v>
      </c>
      <c r="I126" s="14">
        <v>0</v>
      </c>
      <c r="J126" s="14">
        <v>0</v>
      </c>
      <c r="K126" s="14">
        <v>0</v>
      </c>
      <c r="L126" s="14">
        <v>0</v>
      </c>
      <c r="M126" s="14">
        <v>0</v>
      </c>
      <c r="N126" s="14">
        <f t="shared" si="2"/>
        <v>0.53540498000000003</v>
      </c>
      <c r="O126" s="3">
        <f t="shared" si="3"/>
        <v>9.4507692579255808E-6</v>
      </c>
      <c r="P1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2:58:29Z</dcterms:created>
  <dcterms:modified xsi:type="dcterms:W3CDTF">2025-12-10T18:20:01Z</dcterms:modified>
</cp:coreProperties>
</file>